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filterPrivacy="1"/>
  <xr:revisionPtr revIDLastSave="0" documentId="13_ncr:1_{483A2A26-A857-9045-B5AE-D3E5F1EA9625}" xr6:coauthVersionLast="47" xr6:coauthVersionMax="47" xr10:uidLastSave="{00000000-0000-0000-0000-000000000000}"/>
  <bookViews>
    <workbookView xWindow="0" yWindow="460" windowWidth="22260" windowHeight="12660" tabRatio="770" xr2:uid="{00000000-000D-0000-FFFF-FFFF00000000}"/>
  </bookViews>
  <sheets>
    <sheet name="Description" sheetId="2" r:id="rId1"/>
    <sheet name="Table S2A" sheetId="3" r:id="rId2"/>
    <sheet name="Table S2B" sheetId="4" r:id="rId3"/>
    <sheet name="Table S2C" sheetId="8" r:id="rId4"/>
    <sheet name="Table S2D" sheetId="1" r:id="rId5"/>
    <sheet name="Table S2E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7" uniqueCount="1796">
  <si>
    <t>Description</t>
    <phoneticPr fontId="3" type="noConversion"/>
  </si>
  <si>
    <t>OSTN-AS1</t>
  </si>
  <si>
    <t>LOC105374297</t>
  </si>
  <si>
    <t>LINCR-0002</t>
  </si>
  <si>
    <t>MIR6829</t>
  </si>
  <si>
    <t>LINC01063</t>
  </si>
  <si>
    <t>LOC101929697</t>
  </si>
  <si>
    <t>LOC101929337</t>
  </si>
  <si>
    <t>ATP13A4-AS1</t>
  </si>
  <si>
    <t>P3H2-AS1</t>
  </si>
  <si>
    <t>XXYLT1-AS2</t>
  </si>
  <si>
    <t>XXYLT1-AS1</t>
  </si>
  <si>
    <t>ATP13A5-AS1</t>
  </si>
  <si>
    <t>TM4SF19-AS1</t>
  </si>
  <si>
    <t>TPRG1-AS1</t>
  </si>
  <si>
    <t>UBXN7-AS1</t>
  </si>
  <si>
    <t>TPRG1-AS2</t>
  </si>
  <si>
    <t>FGF12-AS3</t>
  </si>
  <si>
    <t>FGF12-AS1</t>
  </si>
  <si>
    <t>LMLN-AS1</t>
  </si>
  <si>
    <t>OPA1-AS1</t>
  </si>
  <si>
    <t>MIR4797</t>
  </si>
  <si>
    <t>TM4SF19-TCTEX1D2</t>
  </si>
  <si>
    <t>LOC100507391</t>
  </si>
  <si>
    <t>TMEM44-AS1</t>
  </si>
  <si>
    <t>DLG1-AS1</t>
  </si>
  <si>
    <t>MFI2-AS1</t>
  </si>
  <si>
    <t>LOC100505920</t>
  </si>
  <si>
    <t>MIR3137</t>
  </si>
  <si>
    <t>SNAR-I</t>
  </si>
  <si>
    <t>LINC00887</t>
  </si>
  <si>
    <t>DPPA2P3</t>
  </si>
  <si>
    <t>MIR944</t>
  </si>
  <si>
    <t>MIR922</t>
  </si>
  <si>
    <t>FAM157A</t>
  </si>
  <si>
    <t>SDHAP2</t>
  </si>
  <si>
    <t>MIR570</t>
  </si>
  <si>
    <t>LOC647323</t>
  </si>
  <si>
    <t>GMNC</t>
  </si>
  <si>
    <t>LINC00969</t>
  </si>
  <si>
    <t>LINC00885</t>
  </si>
  <si>
    <t>LINC00884</t>
  </si>
  <si>
    <t>NRROS</t>
  </si>
  <si>
    <t>ANKRD18DP</t>
  </si>
  <si>
    <t>WDR53</t>
  </si>
  <si>
    <t>ATP13A5</t>
  </si>
  <si>
    <t>OSTN</t>
  </si>
  <si>
    <t>LOC285389</t>
  </si>
  <si>
    <t>TPRG1</t>
  </si>
  <si>
    <t>UTS2B</t>
  </si>
  <si>
    <t>SDHAP1</t>
  </si>
  <si>
    <t>SMCO1</t>
  </si>
  <si>
    <t>TCTEX1D2</t>
  </si>
  <si>
    <t>LOC220729</t>
  </si>
  <si>
    <t>SENP5</t>
  </si>
  <si>
    <t>MUC20</t>
  </si>
  <si>
    <t>FBXO45</t>
  </si>
  <si>
    <t>SLC51A</t>
  </si>
  <si>
    <t>RNF168</t>
  </si>
  <si>
    <t>NCBP2-AS2</t>
  </si>
  <si>
    <t>PYDC2</t>
  </si>
  <si>
    <t>CCDC50</t>
  </si>
  <si>
    <t>XXYLT1</t>
  </si>
  <si>
    <t>MB21D2</t>
  </si>
  <si>
    <t>TMEM207</t>
  </si>
  <si>
    <t>MIR371B</t>
  </si>
  <si>
    <t>FAM43A</t>
  </si>
  <si>
    <t>MIR1283-1</t>
  </si>
  <si>
    <t>LRRC15</t>
  </si>
  <si>
    <t>MIR1283-2</t>
  </si>
  <si>
    <t>ZDHHC19</t>
  </si>
  <si>
    <t>MIR519A2</t>
  </si>
  <si>
    <t>TM4SF19</t>
  </si>
  <si>
    <t>MIR516A2</t>
  </si>
  <si>
    <t>TMEM44</t>
  </si>
  <si>
    <t>MIR516A1</t>
  </si>
  <si>
    <t>LMLN</t>
  </si>
  <si>
    <t>MIR527</t>
  </si>
  <si>
    <t>CEP19</t>
  </si>
  <si>
    <t>MIR519A1</t>
  </si>
  <si>
    <t>LRCH3</t>
  </si>
  <si>
    <t>MIR522</t>
  </si>
  <si>
    <t>MGC2889</t>
  </si>
  <si>
    <t>MIR521-1</t>
  </si>
  <si>
    <t>FYTTD1</t>
  </si>
  <si>
    <t>MIR520H</t>
  </si>
  <si>
    <t>ATP13A4</t>
  </si>
  <si>
    <t>MIR517C</t>
  </si>
  <si>
    <t>IQCG</t>
  </si>
  <si>
    <t>MIR518A2</t>
  </si>
  <si>
    <t>PIGZ</t>
  </si>
  <si>
    <t>MIR516B1</t>
  </si>
  <si>
    <t>ATP13A3</t>
  </si>
  <si>
    <t>MIR518D</t>
  </si>
  <si>
    <t>HRASLS</t>
  </si>
  <si>
    <t>MIR518A1</t>
  </si>
  <si>
    <t>LSG1</t>
  </si>
  <si>
    <t>MIR518E</t>
  </si>
  <si>
    <t>P3H2</t>
  </si>
  <si>
    <t>MIR526A2</t>
  </si>
  <si>
    <t>PIGX</t>
  </si>
  <si>
    <t>MIR516B2</t>
  </si>
  <si>
    <t>UBXN7</t>
  </si>
  <si>
    <t>LOC105375166</t>
  </si>
  <si>
    <t>MIR520G</t>
  </si>
  <si>
    <t>ACAP2</t>
  </si>
  <si>
    <t>KCCAT333</t>
  </si>
  <si>
    <t>LOC101929536</t>
  </si>
  <si>
    <t>MIR517B</t>
  </si>
  <si>
    <t>NCBP2</t>
  </si>
  <si>
    <t>LOC101927630</t>
  </si>
  <si>
    <t>LOC101929516</t>
  </si>
  <si>
    <t>MIR520D</t>
  </si>
  <si>
    <t>CLDN16</t>
  </si>
  <si>
    <t>MEOX2-AS1</t>
  </si>
  <si>
    <t>PPIEL</t>
  </si>
  <si>
    <t>MIR521-2</t>
  </si>
  <si>
    <t>TNK2</t>
  </si>
  <si>
    <t>LRRC72</t>
  </si>
  <si>
    <t>SNORA55</t>
  </si>
  <si>
    <t>MIR519D</t>
  </si>
  <si>
    <t>RUBCN</t>
  </si>
  <si>
    <t>ISPD-AS1</t>
  </si>
  <si>
    <t>KIAA0754</t>
  </si>
  <si>
    <t>MIR517A</t>
  </si>
  <si>
    <t>CLDN1</t>
  </si>
  <si>
    <t>MIR3146</t>
  </si>
  <si>
    <t>BMP8A</t>
  </si>
  <si>
    <t>MIR524</t>
  </si>
  <si>
    <t>TP63</t>
  </si>
  <si>
    <t>MIR1302-6</t>
  </si>
  <si>
    <t>OXCT2P1</t>
  </si>
  <si>
    <t>MIR518C</t>
  </si>
  <si>
    <t>TFRC</t>
  </si>
  <si>
    <t>ISPD</t>
  </si>
  <si>
    <t>TMCO2</t>
  </si>
  <si>
    <t>MIR520C</t>
  </si>
  <si>
    <t>RPL35A</t>
  </si>
  <si>
    <t>AGMO</t>
  </si>
  <si>
    <t>MFSD2A</t>
  </si>
  <si>
    <t>MIR526A1</t>
  </si>
  <si>
    <t>PPP1R2</t>
  </si>
  <si>
    <t>FERD3L</t>
  </si>
  <si>
    <t>NT5C1A</t>
  </si>
  <si>
    <t>MIR4728</t>
  </si>
  <si>
    <t>MIR518B</t>
  </si>
  <si>
    <t>PCYT1A</t>
  </si>
  <si>
    <t>TWISTNB</t>
  </si>
  <si>
    <t>OXCT2</t>
  </si>
  <si>
    <t>STAC2</t>
  </si>
  <si>
    <t>MIR520B</t>
  </si>
  <si>
    <t>LOC101928372</t>
  </si>
  <si>
    <t>PAK2</t>
  </si>
  <si>
    <t>PRPS1L1</t>
  </si>
  <si>
    <t>TRIT1</t>
  </si>
  <si>
    <t>PGAP3</t>
  </si>
  <si>
    <t>MIR518F</t>
  </si>
  <si>
    <t>TSTD1</t>
  </si>
  <si>
    <t>OPA1</t>
  </si>
  <si>
    <t>AGR3</t>
  </si>
  <si>
    <t>HPCAL4</t>
  </si>
  <si>
    <t>FBXL20</t>
  </si>
  <si>
    <t>MIR523</t>
  </si>
  <si>
    <t>LOC101060389</t>
  </si>
  <si>
    <t>ARHGAP30</t>
  </si>
  <si>
    <t>MUC4</t>
  </si>
  <si>
    <t>ANKMY2</t>
  </si>
  <si>
    <t>PGM5P3-AS1</t>
  </si>
  <si>
    <t>HEYL</t>
  </si>
  <si>
    <t>MIEN1</t>
  </si>
  <si>
    <t>MIR525</t>
  </si>
  <si>
    <t>TBC1D3L</t>
  </si>
  <si>
    <t>ITLN2</t>
  </si>
  <si>
    <t>MIR3913-1</t>
  </si>
  <si>
    <t>MELTF</t>
  </si>
  <si>
    <t>BZW2</t>
  </si>
  <si>
    <t>MIR1302-11</t>
  </si>
  <si>
    <t>MACF1</t>
  </si>
  <si>
    <t>PPP1R1B</t>
  </si>
  <si>
    <t>MIR519B</t>
  </si>
  <si>
    <t>TBC1D3K</t>
  </si>
  <si>
    <t>KLHDC9</t>
  </si>
  <si>
    <t>MIR3913-2</t>
  </si>
  <si>
    <t>LPP</t>
  </si>
  <si>
    <t>TSPAN13</t>
  </si>
  <si>
    <t>MIR1302-10</t>
  </si>
  <si>
    <t>CAP1</t>
  </si>
  <si>
    <t>CDK12</t>
  </si>
  <si>
    <t>MIR526B</t>
  </si>
  <si>
    <t>TBC1D3G</t>
  </si>
  <si>
    <t>NECTIN4</t>
  </si>
  <si>
    <t>MIR1279</t>
  </si>
  <si>
    <t>IL1RAP</t>
  </si>
  <si>
    <t>SOSTDC1</t>
  </si>
  <si>
    <t>MIR1302-9</t>
  </si>
  <si>
    <t>PPIE</t>
  </si>
  <si>
    <t>IKZF3</t>
  </si>
  <si>
    <t>MIR520A</t>
  </si>
  <si>
    <t>MKRN2OS</t>
  </si>
  <si>
    <t>TBC1D3H</t>
  </si>
  <si>
    <t>PSG10P</t>
  </si>
  <si>
    <t>ITLN1</t>
  </si>
  <si>
    <t>LOC102723701</t>
  </si>
  <si>
    <t>LRRC10</t>
  </si>
  <si>
    <t>HES1</t>
  </si>
  <si>
    <t>SNX13</t>
  </si>
  <si>
    <t>MIR1302-2</t>
  </si>
  <si>
    <t>ZMPSTE24</t>
  </si>
  <si>
    <t>LOC105377267</t>
  </si>
  <si>
    <t>STARD3</t>
  </si>
  <si>
    <t>MIR519C</t>
  </si>
  <si>
    <t>KRTAP10-8</t>
  </si>
  <si>
    <t>TSEN2</t>
  </si>
  <si>
    <t>MIR1270</t>
  </si>
  <si>
    <t>LOC440434</t>
  </si>
  <si>
    <t>PSG11</t>
  </si>
  <si>
    <t>UFC1</t>
  </si>
  <si>
    <t>LINC00581</t>
  </si>
  <si>
    <t>LOC101929622</t>
  </si>
  <si>
    <t>BEST3</t>
  </si>
  <si>
    <t>GP5</t>
  </si>
  <si>
    <t>AGR2</t>
  </si>
  <si>
    <t>DDX11L5</t>
  </si>
  <si>
    <t>PABPC4</t>
  </si>
  <si>
    <t>UGT2A3</t>
  </si>
  <si>
    <t>TCAP</t>
  </si>
  <si>
    <t>MIR515-2</t>
  </si>
  <si>
    <t>KRTAP10-5</t>
  </si>
  <si>
    <t>ABCA9-AS1</t>
  </si>
  <si>
    <t>TMEM40</t>
  </si>
  <si>
    <t>ZNF737</t>
  </si>
  <si>
    <t>CCL3L3</t>
  </si>
  <si>
    <t>PSG7</t>
  </si>
  <si>
    <t>F11R</t>
  </si>
  <si>
    <t>NBAT1</t>
  </si>
  <si>
    <t>LINC01605</t>
  </si>
  <si>
    <t>CPSF6</t>
  </si>
  <si>
    <t>FGF12</t>
  </si>
  <si>
    <t>HDAC9</t>
  </si>
  <si>
    <t>WASH1</t>
  </si>
  <si>
    <t>RLF</t>
  </si>
  <si>
    <t>UGT2B28</t>
  </si>
  <si>
    <t>MED1</t>
  </si>
  <si>
    <t>MIR520F</t>
  </si>
  <si>
    <t>KRTAP10-9</t>
  </si>
  <si>
    <t>MIR4524B</t>
  </si>
  <si>
    <t>MKRN2</t>
  </si>
  <si>
    <t>ZNF826P</t>
  </si>
  <si>
    <t>TBC1D3B</t>
  </si>
  <si>
    <t>XLOC_007697</t>
  </si>
  <si>
    <t>PSG6</t>
  </si>
  <si>
    <t>LOC100130964</t>
  </si>
  <si>
    <t>USP21</t>
  </si>
  <si>
    <t>CASC15</t>
  </si>
  <si>
    <t>LOC728024</t>
  </si>
  <si>
    <t>FRS2</t>
  </si>
  <si>
    <t>DLG1</t>
  </si>
  <si>
    <t>LINC01444</t>
  </si>
  <si>
    <t>LOC101927056</t>
  </si>
  <si>
    <t>TWIST1</t>
  </si>
  <si>
    <t>FAM138C</t>
  </si>
  <si>
    <t>LOC101928932</t>
  </si>
  <si>
    <t>PPT1</t>
  </si>
  <si>
    <t>UGT2B11</t>
  </si>
  <si>
    <t>PNMT</t>
  </si>
  <si>
    <t>MIR519E</t>
  </si>
  <si>
    <t>KRTAP10-7</t>
  </si>
  <si>
    <t>MIR4524A</t>
  </si>
  <si>
    <t>TIMP4</t>
  </si>
  <si>
    <t>ZNF626</t>
  </si>
  <si>
    <t>CCL4L1</t>
  </si>
  <si>
    <t>LOC103908605</t>
  </si>
  <si>
    <t>PSG5</t>
  </si>
  <si>
    <t>ADAM5</t>
  </si>
  <si>
    <t>DEDD</t>
  </si>
  <si>
    <t>DEFB119</t>
  </si>
  <si>
    <t>MBOAT1</t>
  </si>
  <si>
    <t>MIR7705</t>
  </si>
  <si>
    <t>ZNF703</t>
  </si>
  <si>
    <t>FAM66D</t>
  </si>
  <si>
    <t>CCT2</t>
  </si>
  <si>
    <t>CPN2</t>
  </si>
  <si>
    <t>LOC644669</t>
  </si>
  <si>
    <t>MIR548I1</t>
  </si>
  <si>
    <t>MTRNR2L1</t>
  </si>
  <si>
    <t>MEOX2</t>
  </si>
  <si>
    <t>FAM138A</t>
  </si>
  <si>
    <t>FAM157B</t>
  </si>
  <si>
    <t>MYCL</t>
  </si>
  <si>
    <t>FAM21EP</t>
  </si>
  <si>
    <t>UGT2B15</t>
  </si>
  <si>
    <t>NEUROD2</t>
  </si>
  <si>
    <t>SNORA100</t>
  </si>
  <si>
    <t>MIR515-1</t>
  </si>
  <si>
    <t>KRTAP10-6</t>
  </si>
  <si>
    <t>ABCA6</t>
  </si>
  <si>
    <t>SYN2</t>
  </si>
  <si>
    <t>ZNF486</t>
  </si>
  <si>
    <t>TBC1D3F</t>
  </si>
  <si>
    <t>LOC101927827</t>
  </si>
  <si>
    <t>C19orf12</t>
  </si>
  <si>
    <t>PSG4</t>
  </si>
  <si>
    <t>ADAM32</t>
  </si>
  <si>
    <t>USF1</t>
  </si>
  <si>
    <t>DEFB116</t>
  </si>
  <si>
    <t>CDKAL1</t>
  </si>
  <si>
    <t>SNX31</t>
  </si>
  <si>
    <t>ADGRA2</t>
  </si>
  <si>
    <t>USP17L7</t>
  </si>
  <si>
    <t>YEATS4</t>
  </si>
  <si>
    <t>LOC105369146</t>
  </si>
  <si>
    <t>BDH1</t>
  </si>
  <si>
    <t>LINC01521</t>
  </si>
  <si>
    <t>LINC01443</t>
  </si>
  <si>
    <t>FAM86JP</t>
  </si>
  <si>
    <t>FLJ36000</t>
  </si>
  <si>
    <t>OR4C16</t>
  </si>
  <si>
    <t>DGKB</t>
  </si>
  <si>
    <t>CBWD1</t>
  </si>
  <si>
    <t>TUBBP5</t>
  </si>
  <si>
    <t>COL9A2</t>
  </si>
  <si>
    <t>AGAP6</t>
  </si>
  <si>
    <t>UGT2B10</t>
  </si>
  <si>
    <t>GRB7</t>
  </si>
  <si>
    <t>COX20</t>
  </si>
  <si>
    <t>MIR372</t>
  </si>
  <si>
    <t>KRTAP10-4</t>
  </si>
  <si>
    <t>SLCO1B7</t>
  </si>
  <si>
    <t>ABCA9</t>
  </si>
  <si>
    <t>RAF1</t>
  </si>
  <si>
    <t>ZNF90</t>
  </si>
  <si>
    <t>CCL4L2</t>
  </si>
  <si>
    <t>FAM74A7</t>
  </si>
  <si>
    <t>URI1</t>
  </si>
  <si>
    <t>GOLGA8S</t>
  </si>
  <si>
    <t>PSG2</t>
  </si>
  <si>
    <t>ADAM18</t>
  </si>
  <si>
    <t>PFDN2</t>
  </si>
  <si>
    <t>DEFB115</t>
  </si>
  <si>
    <t>SOX4</t>
  </si>
  <si>
    <t>RNVU1-19</t>
  </si>
  <si>
    <t>ANKRD46</t>
  </si>
  <si>
    <t>PROSC</t>
  </si>
  <si>
    <t>LOC392196</t>
  </si>
  <si>
    <t>LYZ</t>
  </si>
  <si>
    <t>LOC100128317</t>
  </si>
  <si>
    <t>HLA-DRB1</t>
  </si>
  <si>
    <t>HLA-C</t>
  </si>
  <si>
    <t>PROS1</t>
  </si>
  <si>
    <t>APOD</t>
  </si>
  <si>
    <t>DRG1</t>
  </si>
  <si>
    <t>ANKRD30B</t>
  </si>
  <si>
    <t>ALG1L</t>
  </si>
  <si>
    <t>C1QTNF3-AMACR</t>
  </si>
  <si>
    <t>FAM27E5</t>
  </si>
  <si>
    <t>OR4C15</t>
  </si>
  <si>
    <t>CYP2C18</t>
  </si>
  <si>
    <t>LOC101927050</t>
  </si>
  <si>
    <t>AHR</t>
  </si>
  <si>
    <t>ZDHHC11</t>
  </si>
  <si>
    <t>FOXD4</t>
  </si>
  <si>
    <t>CACNA1B</t>
  </si>
  <si>
    <t>MTIF2</t>
  </si>
  <si>
    <t>NUP35</t>
  </si>
  <si>
    <t>ANKRD36</t>
  </si>
  <si>
    <t>BMP8B</t>
  </si>
  <si>
    <t>FAM21A</t>
  </si>
  <si>
    <t>UGT2B7</t>
  </si>
  <si>
    <t>STRC</t>
  </si>
  <si>
    <t>ERBB2</t>
  </si>
  <si>
    <t>HNRNPU</t>
  </si>
  <si>
    <t>MIR371A</t>
  </si>
  <si>
    <t>TSPEAR</t>
  </si>
  <si>
    <t>SLCO1B3</t>
  </si>
  <si>
    <t>ABCA10</t>
  </si>
  <si>
    <t>YES1</t>
  </si>
  <si>
    <t>PPARG</t>
  </si>
  <si>
    <t>CROCC</t>
  </si>
  <si>
    <t>hsa-mir-1270-1</t>
  </si>
  <si>
    <t>CCL3L1</t>
  </si>
  <si>
    <t>AKR1C3</t>
  </si>
  <si>
    <t>SPATA31A6</t>
  </si>
  <si>
    <t>CCNE1</t>
  </si>
  <si>
    <t>[MIR4283-1]</t>
  </si>
  <si>
    <t>GOLGA6L2</t>
  </si>
  <si>
    <t>MUC6</t>
  </si>
  <si>
    <t>PSG1</t>
  </si>
  <si>
    <t>[ZNF267]</t>
  </si>
  <si>
    <t>ADAM3A</t>
  </si>
  <si>
    <t>NIT1</t>
  </si>
  <si>
    <t>[TAMM41]</t>
  </si>
  <si>
    <t>DEFB118</t>
  </si>
  <si>
    <t>E2F3</t>
  </si>
  <si>
    <t>GUSBP1</t>
  </si>
  <si>
    <t>PPIAL4A</t>
  </si>
  <si>
    <t>PABPC1</t>
  </si>
  <si>
    <t>ERLIN2</t>
  </si>
  <si>
    <t>USP17L2</t>
  </si>
  <si>
    <t>CPM</t>
  </si>
  <si>
    <t>MIR8071-1</t>
  </si>
  <si>
    <t>HGF</t>
  </si>
  <si>
    <t>[FAM230C]</t>
  </si>
  <si>
    <t>ANO1</t>
  </si>
  <si>
    <t>HLA-DQA1</t>
  </si>
  <si>
    <t>HLA-B</t>
  </si>
  <si>
    <t>genes in wide peak</t>
  </si>
  <si>
    <t>chr3:93873922-93974002</t>
  </si>
  <si>
    <t>chr3:188759740-198295559</t>
  </si>
  <si>
    <t>chr22:31346731-31400080</t>
  </si>
  <si>
    <t>chr18:14831008-15325900</t>
  </si>
  <si>
    <t>chr3:125724234-125934711</t>
  </si>
  <si>
    <t>chr5:34124124-34193862</t>
  </si>
  <si>
    <t>chr17:22298573-26982171</t>
  </si>
  <si>
    <t>chr11:55466895-55573349</t>
  </si>
  <si>
    <t>chr10:94688074-94735288</t>
  </si>
  <si>
    <t>chr2:88978797-90030107</t>
  </si>
  <si>
    <t>chr7:14335823-19707408</t>
  </si>
  <si>
    <t>chr5:730045-840998</t>
  </si>
  <si>
    <t>chr9:1-162771</t>
  </si>
  <si>
    <t>chr9:138112287-138394717</t>
  </si>
  <si>
    <t>chr2:55243003-55255839</t>
  </si>
  <si>
    <t>chr2:183157460-183608284</t>
  </si>
  <si>
    <t>chr2:97205742-97225697</t>
  </si>
  <si>
    <t>chr1:39413936-40308546</t>
  </si>
  <si>
    <t>chr10:50003375-50096014</t>
  </si>
  <si>
    <t>chr4:68637850-69389944</t>
  </si>
  <si>
    <t>chr15:43604095-43609596</t>
  </si>
  <si>
    <t>chr17:39211936-39832439</t>
  </si>
  <si>
    <t>chr1:244829618-244854987</t>
  </si>
  <si>
    <t>chr19:53679628-53788279</t>
  </si>
  <si>
    <t>chr21:44573425-44632416</t>
  </si>
  <si>
    <t>chr12:20901091-21019687</t>
  </si>
  <si>
    <t>chr17:68982296-69190756</t>
  </si>
  <si>
    <t>chr18:736650-751731</t>
  </si>
  <si>
    <t>chr3:12141997-12769478</t>
  </si>
  <si>
    <t>chr1:16921729-16949273</t>
  </si>
  <si>
    <t>chr19:20117522-20625599</t>
  </si>
  <si>
    <t>chr17:36168926-36450189</t>
  </si>
  <si>
    <t>chr7:55807145-55819506</t>
  </si>
  <si>
    <t>chr10:5039496-5111253</t>
  </si>
  <si>
    <t>chr9:42185913-42856902</t>
  </si>
  <si>
    <t>chr19:29707451-29933217</t>
  </si>
  <si>
    <t>chr7:63567574-63572951</t>
  </si>
  <si>
    <t>chr15:23360640-23442315</t>
  </si>
  <si>
    <t>chr11:1015500-1018647</t>
  </si>
  <si>
    <t>chr19:42843959-43205830</t>
  </si>
  <si>
    <t>chr16:31994653-32066672</t>
  </si>
  <si>
    <t>chr8:39283234-39584953</t>
  </si>
  <si>
    <t>chr1:160867429-161162463</t>
  </si>
  <si>
    <t>chr3:11860179-11885785</t>
  </si>
  <si>
    <t>chr20:30815090-31382387</t>
  </si>
  <si>
    <t>chr6:20144837-22136952</t>
  </si>
  <si>
    <t>chr5:21482163-21585569</t>
  </si>
  <si>
    <t>chr1:120809437-120890583</t>
  </si>
  <si>
    <t>chr8:100520496-100721806</t>
  </si>
  <si>
    <t>chr8:37067379-37797849</t>
  </si>
  <si>
    <t>chr8:12129118-12139033</t>
  </si>
  <si>
    <t>chr12:68924333-69652481</t>
  </si>
  <si>
    <t>chr14:105600535-105644988</t>
  </si>
  <si>
    <t>chr7:81187521-81756468</t>
  </si>
  <si>
    <t>chr13:18253889-18258898</t>
  </si>
  <si>
    <t>chr11:70125714-70174879</t>
  </si>
  <si>
    <t>chr6:32589734-32641761</t>
  </si>
  <si>
    <t>chr6:31271487-31354839</t>
  </si>
  <si>
    <t>wide peak boundaries</t>
  </si>
  <si>
    <t>residual q value</t>
  </si>
  <si>
    <t>q value</t>
  </si>
  <si>
    <t>3q11.1</t>
  </si>
  <si>
    <t>3q29</t>
  </si>
  <si>
    <t>22q12.2</t>
  </si>
  <si>
    <t>18p11.21</t>
  </si>
  <si>
    <t>3q21.2</t>
  </si>
  <si>
    <t>5p13.2</t>
  </si>
  <si>
    <t>17p11.2</t>
  </si>
  <si>
    <t>11q11</t>
  </si>
  <si>
    <t>10q23.33</t>
  </si>
  <si>
    <t>2p11.2</t>
  </si>
  <si>
    <t>7p21.2</t>
  </si>
  <si>
    <t>5p15.33</t>
  </si>
  <si>
    <t>9p24.3</t>
  </si>
  <si>
    <t>9q34.3</t>
  </si>
  <si>
    <t>2p16.1</t>
  </si>
  <si>
    <t>2q32.1</t>
  </si>
  <si>
    <t>2q11.2</t>
  </si>
  <si>
    <t>1p34.3</t>
  </si>
  <si>
    <t>10q11.23</t>
  </si>
  <si>
    <t>4q13.2</t>
  </si>
  <si>
    <t>15q15.3</t>
  </si>
  <si>
    <t>17q12</t>
  </si>
  <si>
    <t>1q44</t>
  </si>
  <si>
    <t>19q13.42</t>
  </si>
  <si>
    <t>21q22.3</t>
  </si>
  <si>
    <t>12p12.2</t>
  </si>
  <si>
    <t>17q24.3</t>
  </si>
  <si>
    <t>18p11.32</t>
  </si>
  <si>
    <t>3p25.2</t>
  </si>
  <si>
    <t>1p36.13</t>
  </si>
  <si>
    <t>19p12</t>
  </si>
  <si>
    <t>7p11.2</t>
  </si>
  <si>
    <t>10p15.1</t>
  </si>
  <si>
    <t>9p11.1</t>
  </si>
  <si>
    <t>19q12</t>
  </si>
  <si>
    <t>7q11.21</t>
  </si>
  <si>
    <t>15q11.2</t>
  </si>
  <si>
    <t>11p15.5</t>
  </si>
  <si>
    <t>19q13.31</t>
  </si>
  <si>
    <t>16p11.2</t>
  </si>
  <si>
    <t>8p11.22</t>
  </si>
  <si>
    <t>1q23.3</t>
  </si>
  <si>
    <t>20q11.21</t>
  </si>
  <si>
    <t>6p22.3</t>
  </si>
  <si>
    <t>5p14.3</t>
  </si>
  <si>
    <t>1p11.2</t>
  </si>
  <si>
    <t>8q22.3</t>
  </si>
  <si>
    <t>8p11.23</t>
  </si>
  <si>
    <t>8p23.1</t>
  </si>
  <si>
    <t>12q15</t>
  </si>
  <si>
    <t>14q32.33</t>
  </si>
  <si>
    <t>7q21.11</t>
  </si>
  <si>
    <t>13q11</t>
  </si>
  <si>
    <t>11q13.3</t>
  </si>
  <si>
    <t>6p21.32</t>
  </si>
  <si>
    <t>6p21.33</t>
  </si>
  <si>
    <t>cytoband</t>
  </si>
  <si>
    <t>LINC01033</t>
  </si>
  <si>
    <t>LOC102467147</t>
  </si>
  <si>
    <t>LOC102467081</t>
  </si>
  <si>
    <t>LOC102467080</t>
  </si>
  <si>
    <t>LOC101928600</t>
  </si>
  <si>
    <t>LOC101928569</t>
  </si>
  <si>
    <t>LOC101928539</t>
  </si>
  <si>
    <t>LOC101928505</t>
  </si>
  <si>
    <t>C5orf67</t>
  </si>
  <si>
    <t>LINCR-0003</t>
  </si>
  <si>
    <t>MIR5687</t>
  </si>
  <si>
    <t>MIR548AE2</t>
  </si>
  <si>
    <t>MIR4459</t>
  </si>
  <si>
    <t>MIR449C</t>
  </si>
  <si>
    <t>LOC100287592</t>
  </si>
  <si>
    <t>MIR581</t>
  </si>
  <si>
    <t>MIR449B</t>
  </si>
  <si>
    <t>LOC642366</t>
  </si>
  <si>
    <t>MIR449A</t>
  </si>
  <si>
    <t>GPX8</t>
  </si>
  <si>
    <t>FLJ31104</t>
  </si>
  <si>
    <t>RNF138P1</t>
  </si>
  <si>
    <t>ACTBL2</t>
  </si>
  <si>
    <t>LOC105376331</t>
  </si>
  <si>
    <t>MCIDAS</t>
  </si>
  <si>
    <t>MIR6849</t>
  </si>
  <si>
    <t>MIR7114</t>
  </si>
  <si>
    <t>LOC257396</t>
  </si>
  <si>
    <t>MIR6893</t>
  </si>
  <si>
    <t>GAPT</t>
  </si>
  <si>
    <t>MIR6850</t>
  </si>
  <si>
    <t>LOC101928786</t>
  </si>
  <si>
    <t>CDC20B</t>
  </si>
  <si>
    <t>MIR1234</t>
  </si>
  <si>
    <t>LOC100133077</t>
  </si>
  <si>
    <t>MIER3</t>
  </si>
  <si>
    <t>TONSL-AS1</t>
  </si>
  <si>
    <t>SLC38A9</t>
  </si>
  <si>
    <t>MIR939</t>
  </si>
  <si>
    <t>STPG3-AS1</t>
  </si>
  <si>
    <t>IL31RA</t>
  </si>
  <si>
    <t>LRRC24</t>
  </si>
  <si>
    <t>RNF208</t>
  </si>
  <si>
    <t>SETD9</t>
  </si>
  <si>
    <t>C8orf82</t>
  </si>
  <si>
    <t>MIR602</t>
  </si>
  <si>
    <t>RAB3C</t>
  </si>
  <si>
    <t>ZNF517</t>
  </si>
  <si>
    <t>RNF224</t>
  </si>
  <si>
    <t>SNX18</t>
  </si>
  <si>
    <t>ZNF252P-AS1</t>
  </si>
  <si>
    <t>ANKRD55</t>
  </si>
  <si>
    <t>TMED10P1</t>
  </si>
  <si>
    <t>EHMT1-IT1</t>
  </si>
  <si>
    <t>PARP8</t>
  </si>
  <si>
    <t>ZNF252P</t>
  </si>
  <si>
    <t>NRARP</t>
  </si>
  <si>
    <t>GPBP1</t>
  </si>
  <si>
    <t>MFSD3</t>
  </si>
  <si>
    <t>STPG3</t>
  </si>
  <si>
    <t>MIR3179-4</t>
  </si>
  <si>
    <t>ARL15</t>
  </si>
  <si>
    <t>KIFC2</t>
  </si>
  <si>
    <t>FAM166A</t>
  </si>
  <si>
    <t>MIR3670-3</t>
  </si>
  <si>
    <t>DDX4</t>
  </si>
  <si>
    <t>ZNF251</t>
  </si>
  <si>
    <t>ENTPD8</t>
  </si>
  <si>
    <t>MIR6511A2</t>
  </si>
  <si>
    <t>DHX29</t>
  </si>
  <si>
    <t>PPP1R16A</t>
  </si>
  <si>
    <t>CYSRT1</t>
  </si>
  <si>
    <t>MIR6511A1</t>
  </si>
  <si>
    <t>PELO</t>
  </si>
  <si>
    <t>LOC101927989</t>
  </si>
  <si>
    <t>ZNF34</t>
  </si>
  <si>
    <t>PNPLA7</t>
  </si>
  <si>
    <t>MIR6770-2</t>
  </si>
  <si>
    <t>SKIV2L2</t>
  </si>
  <si>
    <t>LINC01029</t>
  </si>
  <si>
    <t>ARHGAP39</t>
  </si>
  <si>
    <t>SLC34A3</t>
  </si>
  <si>
    <t>MIR6511A3</t>
  </si>
  <si>
    <t>RNVU1-17</t>
  </si>
  <si>
    <t>ESM1</t>
  </si>
  <si>
    <t>LOC101927651</t>
  </si>
  <si>
    <t>C8orf33</t>
  </si>
  <si>
    <t>ZMYND19</t>
  </si>
  <si>
    <t>MIR6770-1</t>
  </si>
  <si>
    <t>RNVU1-15</t>
  </si>
  <si>
    <t>LINC01538</t>
  </si>
  <si>
    <t>PLK2</t>
  </si>
  <si>
    <t>LINC01224</t>
  </si>
  <si>
    <t>LOC100505853</t>
  </si>
  <si>
    <t>ZNF250</t>
  </si>
  <si>
    <t>LOC105375115</t>
  </si>
  <si>
    <t>TMEM203</t>
  </si>
  <si>
    <t>LOC105372493</t>
  </si>
  <si>
    <t>NPIPA7</t>
  </si>
  <si>
    <t>LOC101927429</t>
  </si>
  <si>
    <t>LOC284294</t>
  </si>
  <si>
    <t>FST</t>
  </si>
  <si>
    <t>LOC102724958</t>
  </si>
  <si>
    <t>LOC100131655</t>
  </si>
  <si>
    <t>SLC39A4</t>
  </si>
  <si>
    <t>LOC102723672</t>
  </si>
  <si>
    <t>DPH7</t>
  </si>
  <si>
    <t>RAD21L1</t>
  </si>
  <si>
    <t>MIR3670-2</t>
  </si>
  <si>
    <t>SRGAP2D</t>
  </si>
  <si>
    <t>HMSD</t>
  </si>
  <si>
    <t>CCNO</t>
  </si>
  <si>
    <t>LOC102724908</t>
  </si>
  <si>
    <t>LOC400661</t>
  </si>
  <si>
    <t>VPS28</t>
  </si>
  <si>
    <t>LOC101928804</t>
  </si>
  <si>
    <t>LOC101927000</t>
  </si>
  <si>
    <t>ARRDC1</t>
  </si>
  <si>
    <t>C20orf202</t>
  </si>
  <si>
    <t>KRT73-AS1</t>
  </si>
  <si>
    <t>MIR3670-1</t>
  </si>
  <si>
    <t>FCGR1CP</t>
  </si>
  <si>
    <t>LINC00305</t>
  </si>
  <si>
    <t>HSPB3</t>
  </si>
  <si>
    <t>LOC101927151</t>
  </si>
  <si>
    <t>LINC00683</t>
  </si>
  <si>
    <t>CYHR1</t>
  </si>
  <si>
    <t>KIR2DS2</t>
  </si>
  <si>
    <t>LOC101926963</t>
  </si>
  <si>
    <t>ARRDC1-AS1</t>
  </si>
  <si>
    <t>RSPO4</t>
  </si>
  <si>
    <t>KRT77</t>
  </si>
  <si>
    <t>MIR3179-3</t>
  </si>
  <si>
    <t>PPIAL4E</t>
  </si>
  <si>
    <t>SERPINB11</t>
  </si>
  <si>
    <t>PLPP1</t>
  </si>
  <si>
    <t>LINC01532</t>
  </si>
  <si>
    <t>C18orf65</t>
  </si>
  <si>
    <t>CPSF1</t>
  </si>
  <si>
    <t>KIR3DL3</t>
  </si>
  <si>
    <t>LOC100507642</t>
  </si>
  <si>
    <t>EHMT1</t>
  </si>
  <si>
    <t>SRXN1</t>
  </si>
  <si>
    <t>KRT79</t>
  </si>
  <si>
    <t>MIR3179-1</t>
  </si>
  <si>
    <t>LOC645166</t>
  </si>
  <si>
    <t>SERPINB12</t>
  </si>
  <si>
    <t>NDUFS4</t>
  </si>
  <si>
    <t>LOC100420587</t>
  </si>
  <si>
    <t>LOC339298</t>
  </si>
  <si>
    <t>LOC101926892</t>
  </si>
  <si>
    <t>COMMD5</t>
  </si>
  <si>
    <t>LILRP2</t>
  </si>
  <si>
    <t>WI2-2373I1.2</t>
  </si>
  <si>
    <t>MRPL41</t>
  </si>
  <si>
    <t>SLC52A3</t>
  </si>
  <si>
    <t>KRT73</t>
  </si>
  <si>
    <t>MIR3180-2</t>
  </si>
  <si>
    <t>PPIAL4D</t>
  </si>
  <si>
    <t>LOC101930452</t>
  </si>
  <si>
    <t>SERPINB7</t>
  </si>
  <si>
    <t>MOCS2</t>
  </si>
  <si>
    <t>HAVCR1P1</t>
  </si>
  <si>
    <t>LINC00908</t>
  </si>
  <si>
    <t>MSC-AS1</t>
  </si>
  <si>
    <t>LRRC14</t>
  </si>
  <si>
    <t>KIR3DL1</t>
  </si>
  <si>
    <t>LOC442497</t>
  </si>
  <si>
    <t>EXD3</t>
  </si>
  <si>
    <t>SCRT2</t>
  </si>
  <si>
    <t>KRT78</t>
  </si>
  <si>
    <t>LOC101448202</t>
  </si>
  <si>
    <t>MIR3179-2</t>
  </si>
  <si>
    <t>FAM231D</t>
  </si>
  <si>
    <t>LOC101928030</t>
  </si>
  <si>
    <t>LINC00441</t>
  </si>
  <si>
    <t>SERPINB4</t>
  </si>
  <si>
    <t>LOC101927814</t>
  </si>
  <si>
    <t>MAP3K1</t>
  </si>
  <si>
    <t>ZNF726</t>
  </si>
  <si>
    <t>SMIM21</t>
  </si>
  <si>
    <t>XKR9</t>
  </si>
  <si>
    <t>RECQL4</t>
  </si>
  <si>
    <t>KIR2DS4</t>
  </si>
  <si>
    <t>HRAT92</t>
  </si>
  <si>
    <t>TOR4A</t>
  </si>
  <si>
    <t>FAM110A</t>
  </si>
  <si>
    <t>KRT72</t>
  </si>
  <si>
    <t>MIR3689E</t>
  </si>
  <si>
    <t>MIR3180-1</t>
  </si>
  <si>
    <t>LOC101928567</t>
  </si>
  <si>
    <t>MIR3928</t>
  </si>
  <si>
    <t>FAM72C</t>
  </si>
  <si>
    <t>LINC00987</t>
  </si>
  <si>
    <t>LINC00462</t>
  </si>
  <si>
    <t>SERPINB3</t>
  </si>
  <si>
    <t>SNX29P1</t>
  </si>
  <si>
    <t>ITGA2</t>
  </si>
  <si>
    <t>RPSAP58</t>
  </si>
  <si>
    <t>SALL3</t>
  </si>
  <si>
    <t>LACTB2-AS1</t>
  </si>
  <si>
    <t>FOXH1</t>
  </si>
  <si>
    <t>KIR2DS3</t>
  </si>
  <si>
    <t>FAM20C</t>
  </si>
  <si>
    <t>NDOR1</t>
  </si>
  <si>
    <t>TMEM74B</t>
  </si>
  <si>
    <t>LOC646813</t>
  </si>
  <si>
    <t>KRT76</t>
  </si>
  <si>
    <t>MIR7641-2</t>
  </si>
  <si>
    <t>MIR3689D2</t>
  </si>
  <si>
    <t>LOC100288162</t>
  </si>
  <si>
    <t>MIR5703</t>
  </si>
  <si>
    <t>CDRT15P2</t>
  </si>
  <si>
    <t>SELM</t>
  </si>
  <si>
    <t>LOC388692</t>
  </si>
  <si>
    <t>MIR1244-2</t>
  </si>
  <si>
    <t>CYSLTR2</t>
  </si>
  <si>
    <t>FAM66A</t>
  </si>
  <si>
    <t>SERPINB13</t>
  </si>
  <si>
    <t>MIR3680-1</t>
  </si>
  <si>
    <t>ITGA1</t>
  </si>
  <si>
    <t>ZNF675</t>
  </si>
  <si>
    <t>TSHZ1</t>
  </si>
  <si>
    <t>LACTB2</t>
  </si>
  <si>
    <t>ZNF16</t>
  </si>
  <si>
    <t>KIR2DS1</t>
  </si>
  <si>
    <t>DNAAF5</t>
  </si>
  <si>
    <t>LOC100133920</t>
  </si>
  <si>
    <t>NSMF</t>
  </si>
  <si>
    <t>ANGPT4</t>
  </si>
  <si>
    <t>LOC441601</t>
  </si>
  <si>
    <t>KRT8</t>
  </si>
  <si>
    <t>HRAT5</t>
  </si>
  <si>
    <t>AASDH</t>
  </si>
  <si>
    <t>MIR3689C</t>
  </si>
  <si>
    <t>NOMO3</t>
  </si>
  <si>
    <t>LOC654841</t>
  </si>
  <si>
    <t>ZSWIM7</t>
  </si>
  <si>
    <t>RPL23AP53</t>
  </si>
  <si>
    <t>RNF185</t>
  </si>
  <si>
    <t>RNU1-1</t>
  </si>
  <si>
    <t>MIR6884</t>
  </si>
  <si>
    <t>MIR1244-3</t>
  </si>
  <si>
    <t>FNDC3A</t>
  </si>
  <si>
    <t>FAM90A2P</t>
  </si>
  <si>
    <t>SERPINB10</t>
  </si>
  <si>
    <t>SMG1P3</t>
  </si>
  <si>
    <t>ISL1</t>
  </si>
  <si>
    <t>ZNF681</t>
  </si>
  <si>
    <t>ZNF516</t>
  </si>
  <si>
    <t>TRAM1</t>
  </si>
  <si>
    <t>ZNF7</t>
  </si>
  <si>
    <t>KIR2DL4</t>
  </si>
  <si>
    <t>GET4</t>
  </si>
  <si>
    <t>LOC654342</t>
  </si>
  <si>
    <t>TIMM23</t>
  </si>
  <si>
    <t>NELFB</t>
  </si>
  <si>
    <t>SDCBP2</t>
  </si>
  <si>
    <t>LOC440040</t>
  </si>
  <si>
    <t>KRT4</t>
  </si>
  <si>
    <t>LOC102724312</t>
  </si>
  <si>
    <t>LRRC14B</t>
  </si>
  <si>
    <t>LOC105372795</t>
  </si>
  <si>
    <t>KIAA1211</t>
  </si>
  <si>
    <t>MIR3689F</t>
  </si>
  <si>
    <t>PKD1P1</t>
  </si>
  <si>
    <t>TM4SF20</t>
  </si>
  <si>
    <t>TTC19</t>
  </si>
  <si>
    <t>OR4F21</t>
  </si>
  <si>
    <t>PLA2G3</t>
  </si>
  <si>
    <t>RNU1-2</t>
  </si>
  <si>
    <t>SNORD124</t>
  </si>
  <si>
    <t>MIR1244-1</t>
  </si>
  <si>
    <t>LPAR6</t>
  </si>
  <si>
    <t>LOC649352</t>
  </si>
  <si>
    <t>SERPINB8</t>
  </si>
  <si>
    <t>LOC100190986</t>
  </si>
  <si>
    <t>IL6ST</t>
  </si>
  <si>
    <t>LINC00662</t>
  </si>
  <si>
    <t>ZNF236</t>
  </si>
  <si>
    <t>MSC</t>
  </si>
  <si>
    <t>RPL8</t>
  </si>
  <si>
    <t>KIR2DL3</t>
  </si>
  <si>
    <t>SUN1</t>
  </si>
  <si>
    <t>MIR3156-2</t>
  </si>
  <si>
    <t>GGT8P</t>
  </si>
  <si>
    <t>PARGP1</t>
  </si>
  <si>
    <t>ACTG1P4</t>
  </si>
  <si>
    <t>NOXA1</t>
  </si>
  <si>
    <t>SNPH</t>
  </si>
  <si>
    <t>OR4C45</t>
  </si>
  <si>
    <t>KRT3</t>
  </si>
  <si>
    <t>ATAD3C</t>
  </si>
  <si>
    <t>PLEKHG4B</t>
  </si>
  <si>
    <t>LINC01262</t>
  </si>
  <si>
    <t>LINC00993</t>
  </si>
  <si>
    <t>TTC3-AS1</t>
  </si>
  <si>
    <t>PAICS</t>
  </si>
  <si>
    <t>MIR3689D1</t>
  </si>
  <si>
    <t>NOMO2</t>
  </si>
  <si>
    <t>MFF</t>
  </si>
  <si>
    <t>NCOR1</t>
  </si>
  <si>
    <t>MIR8089</t>
  </si>
  <si>
    <t>FAM106B</t>
  </si>
  <si>
    <t>LOC105377102</t>
  </si>
  <si>
    <t>ZNF596</t>
  </si>
  <si>
    <t>SNORA101B</t>
  </si>
  <si>
    <t>LOC101054525</t>
  </si>
  <si>
    <t>INPP5J</t>
  </si>
  <si>
    <t>RNU1-3</t>
  </si>
  <si>
    <t>MED24</t>
  </si>
  <si>
    <t>MRPL21</t>
  </si>
  <si>
    <t>LOC642846</t>
  </si>
  <si>
    <t>RB1</t>
  </si>
  <si>
    <t>LOC100506123</t>
  </si>
  <si>
    <t>DEFB130</t>
  </si>
  <si>
    <t>SERPINB5</t>
  </si>
  <si>
    <t>SLC7A5P2</t>
  </si>
  <si>
    <t>SNORA15</t>
  </si>
  <si>
    <t>GZMK</t>
  </si>
  <si>
    <t>LINC00906</t>
  </si>
  <si>
    <t>MBP</t>
  </si>
  <si>
    <t>TRPA1</t>
  </si>
  <si>
    <t>TONSL</t>
  </si>
  <si>
    <t>MIR548N</t>
  </si>
  <si>
    <t>KIR2DL2</t>
  </si>
  <si>
    <t>PRKAR1B</t>
  </si>
  <si>
    <t>ACTR3BP2</t>
  </si>
  <si>
    <t>FAM21C</t>
  </si>
  <si>
    <t>RNPC3</t>
  </si>
  <si>
    <t>PGAM5</t>
  </si>
  <si>
    <t>TUBB4B</t>
  </si>
  <si>
    <t>C3orf80</t>
  </si>
  <si>
    <t>PSMF1</t>
  </si>
  <si>
    <t>OR4C12</t>
  </si>
  <si>
    <t>HCG4B</t>
  </si>
  <si>
    <t>KRT2</t>
  </si>
  <si>
    <t>APOBEC3B-AS1</t>
  </si>
  <si>
    <t>ATAD3B</t>
  </si>
  <si>
    <t>CCDC127</t>
  </si>
  <si>
    <t>LINC01060</t>
  </si>
  <si>
    <t>MTRNR2L7</t>
  </si>
  <si>
    <t>MIR6891</t>
  </si>
  <si>
    <t>PIGP</t>
  </si>
  <si>
    <t>CEP135</t>
  </si>
  <si>
    <t>MIR3689B</t>
  </si>
  <si>
    <t>NPIPA1</t>
  </si>
  <si>
    <t>COL4A4</t>
  </si>
  <si>
    <t>MEIS3P1</t>
  </si>
  <si>
    <t>MIR4766</t>
  </si>
  <si>
    <t>BTNL8</t>
  </si>
  <si>
    <t>KRT16P3</t>
  </si>
  <si>
    <t>ASB14</t>
  </si>
  <si>
    <t>FAM87A</t>
  </si>
  <si>
    <t>RALGAPA1</t>
  </si>
  <si>
    <t>MIR3920</t>
  </si>
  <si>
    <t>LINC00417</t>
  </si>
  <si>
    <t>SMTN</t>
  </si>
  <si>
    <t>RNU1-4</t>
  </si>
  <si>
    <t>PSMD3</t>
  </si>
  <si>
    <t>IFITM5</t>
  </si>
  <si>
    <t>MRGPRD</t>
  </si>
  <si>
    <t>A2MP1</t>
  </si>
  <si>
    <t>ZNF718</t>
  </si>
  <si>
    <t>MLNR</t>
  </si>
  <si>
    <t>LOC100506076</t>
  </si>
  <si>
    <t>DEFB109P1</t>
  </si>
  <si>
    <t>SERPINB2</t>
  </si>
  <si>
    <t>CFHR3</t>
  </si>
  <si>
    <t>PPFIBP2</t>
  </si>
  <si>
    <t>NPIPB3</t>
  </si>
  <si>
    <t>CCT6A</t>
  </si>
  <si>
    <t>GZMA</t>
  </si>
  <si>
    <t>ZNF254</t>
  </si>
  <si>
    <t>GALR1</t>
  </si>
  <si>
    <t>EYA1</t>
  </si>
  <si>
    <t>GPT</t>
  </si>
  <si>
    <t>DPY19L1</t>
  </si>
  <si>
    <t>DBF4</t>
  </si>
  <si>
    <t>KIR2DL1</t>
  </si>
  <si>
    <t>PDGFA</t>
  </si>
  <si>
    <t>SKA1</t>
  </si>
  <si>
    <t>AQP7</t>
  </si>
  <si>
    <t>FAM95A</t>
  </si>
  <si>
    <t>AGAP4</t>
  </si>
  <si>
    <t>AMY2B</t>
  </si>
  <si>
    <t>PXMP2</t>
  </si>
  <si>
    <t>IFT80</t>
  </si>
  <si>
    <t>TCF15</t>
  </si>
  <si>
    <t>OR4C13</t>
  </si>
  <si>
    <t>HLA-A</t>
  </si>
  <si>
    <t>KRT1</t>
  </si>
  <si>
    <t>APOBEC3A</t>
  </si>
  <si>
    <t>VWA1</t>
  </si>
  <si>
    <t>SDHA</t>
  </si>
  <si>
    <t>TRIML1</t>
  </si>
  <si>
    <t>ANKRD30A</t>
  </si>
  <si>
    <t>TTC3</t>
  </si>
  <si>
    <t>PPAT</t>
  </si>
  <si>
    <t>PACS2</t>
  </si>
  <si>
    <t>NFU1</t>
  </si>
  <si>
    <t>MIR3689A</t>
  </si>
  <si>
    <t>ABCC6</t>
  </si>
  <si>
    <t>COL4A3</t>
  </si>
  <si>
    <t>FCGBP</t>
  </si>
  <si>
    <t>ATF7IP2</t>
  </si>
  <si>
    <t>ADORA2B</t>
  </si>
  <si>
    <t>ST13</t>
  </si>
  <si>
    <t>BTNL3</t>
  </si>
  <si>
    <t>MGAM</t>
  </si>
  <si>
    <t>LGALS9B</t>
  </si>
  <si>
    <t>APPL1</t>
  </si>
  <si>
    <t>FBXO25</t>
  </si>
  <si>
    <t>INSM2</t>
  </si>
  <si>
    <t>FCHO2</t>
  </si>
  <si>
    <t>TRPC6</t>
  </si>
  <si>
    <t>FAM230C</t>
  </si>
  <si>
    <t>LIMK2</t>
  </si>
  <si>
    <t>TERB2</t>
  </si>
  <si>
    <t>DRD5P2</t>
  </si>
  <si>
    <t>CSF3</t>
  </si>
  <si>
    <t>LPA</t>
  </si>
  <si>
    <t>IFITM2</t>
  </si>
  <si>
    <t>IGHMBP2</t>
  </si>
  <si>
    <t>hsa-mir-1244-3</t>
  </si>
  <si>
    <t>ZNF595</t>
  </si>
  <si>
    <t>HYDIN</t>
  </si>
  <si>
    <t>RCBTB2</t>
  </si>
  <si>
    <t>DMBT1</t>
  </si>
  <si>
    <t>KLRC1</t>
  </si>
  <si>
    <t>CDKN2A-AS1</t>
  </si>
  <si>
    <t>MIER2</t>
  </si>
  <si>
    <t>FAM86B1</t>
  </si>
  <si>
    <t>GOLGA8CP</t>
  </si>
  <si>
    <t>chr18:63403401-65762566</t>
  </si>
  <si>
    <t>chr1:196746906-196827346</t>
  </si>
  <si>
    <t>chr11:7510158-7669217</t>
  </si>
  <si>
    <t>chr16:21315186-21600158</t>
  </si>
  <si>
    <t>chr7:56027543-56077911</t>
  </si>
  <si>
    <t>chr5:50437537-58974375</t>
  </si>
  <si>
    <t>chr19:23395699-29075905</t>
  </si>
  <si>
    <t>chr18:75202641-79078459</t>
  </si>
  <si>
    <t>chr8:70214319-72205021</t>
  </si>
  <si>
    <t>chr8:144379734-145138636</t>
  </si>
  <si>
    <t>chr7:34863300-35089225</t>
  </si>
  <si>
    <t>chr7:87850558-87936466</t>
  </si>
  <si>
    <t>chr19:54687839-54851528</t>
  </si>
  <si>
    <t>chr7:1-898611</t>
  </si>
  <si>
    <t>chr18:14543314-15003740</t>
  </si>
  <si>
    <t>chr18:50287140-50560413</t>
  </si>
  <si>
    <t>chr9:33359783-33441978</t>
  </si>
  <si>
    <t>chr2:89611403-94798650</t>
  </si>
  <si>
    <t>chr17:36166824-36212245</t>
  </si>
  <si>
    <t>chr10:45664045-46009986</t>
  </si>
  <si>
    <t>chr1:103428955-103618448</t>
  </si>
  <si>
    <t>chr12:132686987-132719749</t>
  </si>
  <si>
    <t>chr9:137195875-138394717</t>
  </si>
  <si>
    <t>chr3:160225345-160400408</t>
  </si>
  <si>
    <t>chr20:542987-1336033</t>
  </si>
  <si>
    <t>chr11:49208024-54603205</t>
  </si>
  <si>
    <t>chr6:29890392-29975655</t>
  </si>
  <si>
    <t>chr12:52572934-52952068</t>
  </si>
  <si>
    <t>chr22:38866662-38989824</t>
  </si>
  <si>
    <t>chr1:1428262-1512520</t>
  </si>
  <si>
    <t>chr5:1-273176</t>
  </si>
  <si>
    <t>chr4:188097138-189864434</t>
  </si>
  <si>
    <t>chr10:35800366-37786234</t>
  </si>
  <si>
    <t>chr6:31271820-31403245</t>
  </si>
  <si>
    <t>chr21:37054137-37218275</t>
  </si>
  <si>
    <t>chr4:55901757-56474287</t>
  </si>
  <si>
    <t>chr14:105290774-105410978</t>
  </si>
  <si>
    <t>chr2:69364688-69458399</t>
  </si>
  <si>
    <t>chr9:134814031-134880475</t>
  </si>
  <si>
    <t>chr16:16214837-16365406</t>
  </si>
  <si>
    <t>chr2:226980736-227474027</t>
  </si>
  <si>
    <t>chr19:39836639-39971515</t>
  </si>
  <si>
    <t>chr16:10180375-10532559</t>
  </si>
  <si>
    <t>chr17:15741848-16223733</t>
  </si>
  <si>
    <t>chr22:40800906-40860351</t>
  </si>
  <si>
    <t>chr18:712407-908629</t>
  </si>
  <si>
    <t>chr5:180858372-181043939</t>
  </si>
  <si>
    <t>chr7:141973360-142119484</t>
  </si>
  <si>
    <t>chr17:20392801-20580088</t>
  </si>
  <si>
    <t>chr3:57199143-57500470</t>
  </si>
  <si>
    <t>chr8:1-491223</t>
  </si>
  <si>
    <t>chr14:35514688-35827302</t>
  </si>
  <si>
    <t>chr5:72905399-73125614</t>
  </si>
  <si>
    <t>chr11:101110232-101898830</t>
  </si>
  <si>
    <t>chr13:1-18845490</t>
  </si>
  <si>
    <t>chr22:31082169-31282840</t>
  </si>
  <si>
    <t>chr15:44758560-45026902</t>
  </si>
  <si>
    <t>chr1:121566181-144422725</t>
  </si>
  <si>
    <t>chr17:39965412-40074215</t>
  </si>
  <si>
    <t>chr6:160503830-160702630</t>
  </si>
  <si>
    <t>chr11:295054-314995</t>
  </si>
  <si>
    <t>chr11:68815065-68987386</t>
  </si>
  <si>
    <t>chr12:9208595-9419116</t>
  </si>
  <si>
    <t>chr4:1-215081</t>
  </si>
  <si>
    <t>chr16:70782655-71249206</t>
  </si>
  <si>
    <t>chr9:42184189-42852403</t>
  </si>
  <si>
    <t>chr13:48258529-49224339</t>
  </si>
  <si>
    <t>chr2:97091584-97551710</t>
  </si>
  <si>
    <t>chr10:122508620-122698841</t>
  </si>
  <si>
    <t>chr12:10435616-10593485</t>
  </si>
  <si>
    <t>chr9:21941293-21968664</t>
  </si>
  <si>
    <t>chr19:281093-362695</t>
  </si>
  <si>
    <t>chr8:12146701-12416247</t>
  </si>
  <si>
    <t>chr15:20534860-20669612</t>
  </si>
  <si>
    <t>chr6:32589733-32660505</t>
  </si>
  <si>
    <t>18q21.33</t>
  </si>
  <si>
    <t>1q31.3</t>
  </si>
  <si>
    <t>11p15.4</t>
  </si>
  <si>
    <t>16p12.2</t>
  </si>
  <si>
    <t>5q11.2</t>
  </si>
  <si>
    <t>18q23</t>
  </si>
  <si>
    <t>8q21.11</t>
  </si>
  <si>
    <t>8q24.3</t>
  </si>
  <si>
    <t>7p14.2</t>
  </si>
  <si>
    <t>7q21.12</t>
  </si>
  <si>
    <t>7p22.3</t>
  </si>
  <si>
    <t>18q21.1</t>
  </si>
  <si>
    <t>9p13.3</t>
  </si>
  <si>
    <t>10q11.22</t>
  </si>
  <si>
    <t>1p21.1</t>
  </si>
  <si>
    <t>12q24.33</t>
  </si>
  <si>
    <t>3q25.33</t>
  </si>
  <si>
    <t>20p13</t>
  </si>
  <si>
    <t>11p11.12</t>
  </si>
  <si>
    <t>6p22.1</t>
  </si>
  <si>
    <t>12q13.13</t>
  </si>
  <si>
    <t>22q13.1</t>
  </si>
  <si>
    <t>1p36.33</t>
  </si>
  <si>
    <t>4q35.2</t>
  </si>
  <si>
    <t>10p11.21</t>
  </si>
  <si>
    <t>21q22.13</t>
  </si>
  <si>
    <t>4q12</t>
  </si>
  <si>
    <t>2p13.3</t>
  </si>
  <si>
    <t>16p13.11</t>
  </si>
  <si>
    <t>2q36.3</t>
  </si>
  <si>
    <t>19q13.2</t>
  </si>
  <si>
    <t>16p13.13</t>
  </si>
  <si>
    <t>17p12</t>
  </si>
  <si>
    <t>22q13.2</t>
  </si>
  <si>
    <t>5q35.3</t>
  </si>
  <si>
    <t>7q34</t>
  </si>
  <si>
    <t>3p14.3</t>
  </si>
  <si>
    <t>8p23.3</t>
  </si>
  <si>
    <t>14q13.2</t>
  </si>
  <si>
    <t>5q13.2</t>
  </si>
  <si>
    <t>11q22.1</t>
  </si>
  <si>
    <t>15q21.1</t>
  </si>
  <si>
    <t>1q21.1</t>
  </si>
  <si>
    <t>17q21.1</t>
  </si>
  <si>
    <t>6q25.3</t>
  </si>
  <si>
    <t>12p13.31</t>
  </si>
  <si>
    <t>4p16.3</t>
  </si>
  <si>
    <t>16q22.2</t>
  </si>
  <si>
    <t>13q14.2</t>
  </si>
  <si>
    <t>10q26.13</t>
  </si>
  <si>
    <t>12p13.2</t>
  </si>
  <si>
    <t>9p21.3</t>
  </si>
  <si>
    <t>19p13.3</t>
  </si>
  <si>
    <t>ANXA2R</t>
  </si>
  <si>
    <t>BRD9</t>
  </si>
  <si>
    <t>CCT5</t>
  </si>
  <si>
    <t>CEP72</t>
  </si>
  <si>
    <t>CLPTM1L</t>
  </si>
  <si>
    <t>DROSHA</t>
  </si>
  <si>
    <t>EXOC3</t>
  </si>
  <si>
    <t>GOLPH3</t>
  </si>
  <si>
    <t>IRX4</t>
  </si>
  <si>
    <t>LOC100506639</t>
  </si>
  <si>
    <t>MED10</t>
  </si>
  <si>
    <t>MRPL36</t>
  </si>
  <si>
    <t>MTMR12</t>
  </si>
  <si>
    <t>MYO10</t>
  </si>
  <si>
    <t>NDUFS6</t>
  </si>
  <si>
    <t>NIM1K</t>
  </si>
  <si>
    <t>NSUN2</t>
  </si>
  <si>
    <t>PDZD2</t>
  </si>
  <si>
    <t>PLCXD3</t>
  </si>
  <si>
    <t>SLC12A7</t>
  </si>
  <si>
    <t>SLC9A3</t>
  </si>
  <si>
    <t>SRD5A1</t>
  </si>
  <si>
    <t>TRIO</t>
  </si>
  <si>
    <t>TRIP13</t>
  </si>
  <si>
    <t>ZNF131</t>
  </si>
  <si>
    <t>BRIX1</t>
  </si>
  <si>
    <t>C5orf22</t>
  </si>
  <si>
    <t>C6</t>
  </si>
  <si>
    <t>C9</t>
  </si>
  <si>
    <t>CMBL</t>
  </si>
  <si>
    <t>FASTKD3</t>
  </si>
  <si>
    <t>FBXO4</t>
  </si>
  <si>
    <t>LPCAT1</t>
  </si>
  <si>
    <t>MTRR</t>
  </si>
  <si>
    <t>NADK2</t>
  </si>
  <si>
    <t>NIPBL</t>
  </si>
  <si>
    <t>NNT</t>
  </si>
  <si>
    <t>NUP155</t>
  </si>
  <si>
    <t>OXCT1</t>
    <phoneticPr fontId="3" type="noConversion"/>
  </si>
  <si>
    <t>PAIP1</t>
  </si>
  <si>
    <t>PDCD6</t>
  </si>
  <si>
    <t>RICTOR</t>
  </si>
  <si>
    <t>SUB1</t>
  </si>
  <si>
    <t>TARS</t>
  </si>
  <si>
    <t>WDR70</t>
  </si>
  <si>
    <t>ZFR</t>
  </si>
  <si>
    <t>AASS</t>
  </si>
  <si>
    <t>ABCB8</t>
  </si>
  <si>
    <t>ABHD11</t>
  </si>
  <si>
    <t>AHCYL2</t>
  </si>
  <si>
    <t>AKAP9</t>
  </si>
  <si>
    <t>AKR1D1</t>
  </si>
  <si>
    <t>ALKBH4</t>
  </si>
  <si>
    <t>ANKIB1</t>
  </si>
  <si>
    <t>ARMC10</t>
  </si>
  <si>
    <t>ASL</t>
  </si>
  <si>
    <t>BAZ1B</t>
  </si>
  <si>
    <t>BRAF</t>
  </si>
  <si>
    <t>CALU</t>
  </si>
  <si>
    <t>CASP2</t>
  </si>
  <si>
    <t>CDK5</t>
  </si>
  <si>
    <t>CHCHD3</t>
  </si>
  <si>
    <t>CHPF2</t>
  </si>
  <si>
    <t>DLD</t>
  </si>
  <si>
    <t>DNAJC2</t>
  </si>
  <si>
    <t>EIF4H</t>
  </si>
  <si>
    <t>ELN</t>
  </si>
  <si>
    <t>EPHB4</t>
  </si>
  <si>
    <t>FAM185A</t>
  </si>
  <si>
    <t>FIS1</t>
  </si>
  <si>
    <t>GSTK1</t>
  </si>
  <si>
    <t>GTF2I</t>
  </si>
  <si>
    <t>GTPBP10</t>
  </si>
  <si>
    <t>HSPB1</t>
  </si>
  <si>
    <t>MDH2</t>
  </si>
  <si>
    <t>MEPCE</t>
  </si>
  <si>
    <t>NOS3</t>
  </si>
  <si>
    <t>PDAP1</t>
  </si>
  <si>
    <t>PDIA4</t>
  </si>
  <si>
    <t>PEX1</t>
  </si>
  <si>
    <t>POR</t>
  </si>
  <si>
    <t>PUS7</t>
  </si>
  <si>
    <t>REPIN1</t>
  </si>
  <si>
    <t>RHBDD2</t>
  </si>
  <si>
    <t>RHEB</t>
  </si>
  <si>
    <t>SAP25</t>
  </si>
  <si>
    <t>SLC25A13</t>
  </si>
  <si>
    <t>SLC37A3</t>
  </si>
  <si>
    <t>SLC4A2</t>
  </si>
  <si>
    <t>SND1</t>
  </si>
  <si>
    <t>SRPK2</t>
  </si>
  <si>
    <t>SSBP1</t>
  </si>
  <si>
    <t>STEAP2</t>
  </si>
  <si>
    <t>SYPL1</t>
  </si>
  <si>
    <t>TBL2</t>
  </si>
  <si>
    <t>TNPO3</t>
  </si>
  <si>
    <t>TRIM24</t>
  </si>
  <si>
    <t>TSC22D4</t>
  </si>
  <si>
    <t>UBE2H</t>
  </si>
  <si>
    <t>UBE3C</t>
  </si>
  <si>
    <t>UBN2</t>
  </si>
  <si>
    <t>VKORC1L1</t>
  </si>
  <si>
    <t>ZC3HAV1</t>
  </si>
  <si>
    <t>ZKSCAN1</t>
  </si>
  <si>
    <t>MDFIC</t>
  </si>
  <si>
    <t>MOSPD3</t>
  </si>
  <si>
    <t>APTR</t>
  </si>
  <si>
    <t>POLR2J2</t>
  </si>
  <si>
    <t>LAMTOR4</t>
  </si>
  <si>
    <t>CPSF4</t>
  </si>
  <si>
    <t>UFSP1</t>
  </si>
  <si>
    <t>MBLAC1</t>
  </si>
  <si>
    <t>ZNF783</t>
  </si>
  <si>
    <t>GALNT11</t>
  </si>
  <si>
    <t>PRSS1</t>
  </si>
  <si>
    <t>ZNF777</t>
  </si>
  <si>
    <t>EPHB6</t>
  </si>
  <si>
    <t>PMS2P9</t>
  </si>
  <si>
    <t>STAG3L2</t>
  </si>
  <si>
    <t>POLR2J3</t>
  </si>
  <si>
    <t>POM121C</t>
  </si>
  <si>
    <t>RASA4</t>
  </si>
  <si>
    <t>Cancer associated genes (CAG)</t>
  </si>
  <si>
    <t>ABL1</t>
  </si>
  <si>
    <t>ACVR1B</t>
  </si>
  <si>
    <t>AFF1</t>
  </si>
  <si>
    <t>AFF4</t>
  </si>
  <si>
    <t>AGAP2</t>
  </si>
  <si>
    <t>AIM2</t>
  </si>
  <si>
    <t>AKAP13</t>
  </si>
  <si>
    <t>AKIP1</t>
  </si>
  <si>
    <t>AKT1</t>
  </si>
  <si>
    <t>AKT2</t>
  </si>
  <si>
    <t>ALK</t>
  </si>
  <si>
    <t>APC</t>
  </si>
  <si>
    <t>ARAF</t>
  </si>
  <si>
    <t>ARHGAP20</t>
  </si>
  <si>
    <t>ARHGAP26</t>
  </si>
  <si>
    <t>ARHGAP35</t>
  </si>
  <si>
    <t>ARHGEF12</t>
  </si>
  <si>
    <t>ARHGEF5</t>
  </si>
  <si>
    <t>ARID1A</t>
  </si>
  <si>
    <t>ARID1B</t>
  </si>
  <si>
    <t>ARID2</t>
  </si>
  <si>
    <t>ARID3B</t>
  </si>
  <si>
    <t>ASPSCR1</t>
  </si>
  <si>
    <t>ATRX</t>
  </si>
  <si>
    <t>AURKA</t>
  </si>
  <si>
    <t>AXL</t>
  </si>
  <si>
    <t>B2M</t>
  </si>
  <si>
    <t>BANP</t>
  </si>
  <si>
    <t>BAP1</t>
  </si>
  <si>
    <t>BAX</t>
  </si>
  <si>
    <t>BCAS3</t>
  </si>
  <si>
    <t>BCAS4</t>
  </si>
  <si>
    <t>BCL10</t>
  </si>
  <si>
    <t>BCL2</t>
  </si>
  <si>
    <t>BCL3</t>
  </si>
  <si>
    <t>BCL6</t>
  </si>
  <si>
    <t>BCOR</t>
  </si>
  <si>
    <t>BCR</t>
  </si>
  <si>
    <t>BIN1</t>
  </si>
  <si>
    <t>BMI1</t>
  </si>
  <si>
    <t>BRCA1</t>
  </si>
  <si>
    <t>BRCC3</t>
  </si>
  <si>
    <t>BRD7</t>
  </si>
  <si>
    <t>BRI3BP</t>
  </si>
  <si>
    <t>BRMS1</t>
  </si>
  <si>
    <t>BTG1</t>
  </si>
  <si>
    <t>CADM1</t>
  </si>
  <si>
    <t>CADM4</t>
  </si>
  <si>
    <t>CARD11</t>
  </si>
  <si>
    <t>CARS</t>
  </si>
  <si>
    <t>CASP8</t>
  </si>
  <si>
    <t>CBFB</t>
  </si>
  <si>
    <t>CBL</t>
  </si>
  <si>
    <t>CCDC6</t>
  </si>
  <si>
    <t>CCND1</t>
  </si>
  <si>
    <t>CCNL1</t>
  </si>
  <si>
    <t>CDC73</t>
  </si>
  <si>
    <t>CDH1</t>
  </si>
  <si>
    <t>CDK2AP1</t>
  </si>
  <si>
    <t>CDKN1B</t>
  </si>
  <si>
    <t>CDKN1C</t>
  </si>
  <si>
    <t>CDKN2A</t>
  </si>
  <si>
    <t>CDKN2C</t>
  </si>
  <si>
    <t>CDKN2D</t>
  </si>
  <si>
    <t>CEBPA</t>
  </si>
  <si>
    <t>CHD5</t>
  </si>
  <si>
    <t>CHEK2</t>
  </si>
  <si>
    <t>CIC</t>
  </si>
  <si>
    <t>CMC4</t>
  </si>
  <si>
    <t>CREB3L2</t>
  </si>
  <si>
    <t>CREBBP</t>
  </si>
  <si>
    <t>CREBL2</t>
  </si>
  <si>
    <t>CRK</t>
  </si>
  <si>
    <t>CSF1R</t>
  </si>
  <si>
    <t>CSNK2A3</t>
  </si>
  <si>
    <t>CTCF</t>
  </si>
  <si>
    <t>CTNNB1</t>
  </si>
  <si>
    <t>CYLD</t>
  </si>
  <si>
    <t>DAB2</t>
  </si>
  <si>
    <t>DAB2IP</t>
  </si>
  <si>
    <t>DAPK3</t>
  </si>
  <si>
    <t>DCUN1D1</t>
  </si>
  <si>
    <t>DDIT3</t>
  </si>
  <si>
    <t>DDX6</t>
  </si>
  <si>
    <t>DEK</t>
  </si>
  <si>
    <t>DFNA5</t>
  </si>
  <si>
    <t>DIS3L2</t>
  </si>
  <si>
    <t>DLC1</t>
  </si>
  <si>
    <t>DLEC1</t>
  </si>
  <si>
    <t>DMTF1</t>
  </si>
  <si>
    <t>DMTN</t>
  </si>
  <si>
    <t>DNMT1</t>
  </si>
  <si>
    <t>DNMT3A</t>
  </si>
  <si>
    <t>DOCK4</t>
  </si>
  <si>
    <t>DPH1</t>
  </si>
  <si>
    <t>EFNA1</t>
  </si>
  <si>
    <t>EGFR</t>
  </si>
  <si>
    <t>ELAC2</t>
  </si>
  <si>
    <t>ELF4</t>
  </si>
  <si>
    <t>ELL</t>
  </si>
  <si>
    <t>ENTPD5</t>
  </si>
  <si>
    <t>EP300</t>
  </si>
  <si>
    <t>EPB41L3</t>
  </si>
  <si>
    <t>EPHB2</t>
  </si>
  <si>
    <t>EPS15</t>
  </si>
  <si>
    <t>ERG</t>
  </si>
  <si>
    <t>ERRFI1</t>
  </si>
  <si>
    <t>ETS1</t>
  </si>
  <si>
    <t>ETS2</t>
  </si>
  <si>
    <t>ETV1</t>
  </si>
  <si>
    <t>ETV6</t>
  </si>
  <si>
    <t>EVI2A</t>
  </si>
  <si>
    <t>EVI2B</t>
  </si>
  <si>
    <t>EWSR1</t>
  </si>
  <si>
    <t>EXT1</t>
  </si>
  <si>
    <t>EXT2</t>
  </si>
  <si>
    <t>EZH2</t>
  </si>
  <si>
    <t>FAM120A</t>
  </si>
  <si>
    <t>FBXW7</t>
  </si>
  <si>
    <t>FCGR2B</t>
  </si>
  <si>
    <t>FER</t>
  </si>
  <si>
    <t>FES</t>
  </si>
  <si>
    <t>FGF3</t>
  </si>
  <si>
    <t>FGF5</t>
  </si>
  <si>
    <t>FGFR2</t>
  </si>
  <si>
    <t>FGFR3</t>
  </si>
  <si>
    <t>FGR</t>
  </si>
  <si>
    <t>FH</t>
  </si>
  <si>
    <t>FLCN</t>
  </si>
  <si>
    <t>FLI1</t>
  </si>
  <si>
    <t>FLT3</t>
  </si>
  <si>
    <t>FOS</t>
  </si>
  <si>
    <t>FOXL2</t>
  </si>
  <si>
    <t>FOXO1</t>
  </si>
  <si>
    <t>FOXO3</t>
  </si>
  <si>
    <t>FOXO4</t>
  </si>
  <si>
    <t>FRAT1</t>
  </si>
  <si>
    <t>FRK</t>
  </si>
  <si>
    <t>FSTL3</t>
  </si>
  <si>
    <t>FUBP1</t>
  </si>
  <si>
    <t>FUS</t>
  </si>
  <si>
    <t>FYN</t>
  </si>
  <si>
    <t>GAS7</t>
  </si>
  <si>
    <t>GATA2</t>
  </si>
  <si>
    <t>GATA3</t>
  </si>
  <si>
    <t>GLI1</t>
  </si>
  <si>
    <t>GMPS</t>
  </si>
  <si>
    <t>GNA11</t>
  </si>
  <si>
    <t>GNAQ</t>
  </si>
  <si>
    <t>GNAS</t>
  </si>
  <si>
    <t>GPR68</t>
  </si>
  <si>
    <t>HCK</t>
  </si>
  <si>
    <t>HIC1</t>
  </si>
  <si>
    <t>HIF3A</t>
  </si>
  <si>
    <t>HMGA2</t>
  </si>
  <si>
    <t>HOPX</t>
  </si>
  <si>
    <t>HOXA9</t>
  </si>
  <si>
    <t>HPGD</t>
  </si>
  <si>
    <t>HRAS</t>
  </si>
  <si>
    <t>HTATIP2</t>
  </si>
  <si>
    <t>IDH1</t>
  </si>
  <si>
    <t>IDH2</t>
  </si>
  <si>
    <t>ING1</t>
  </si>
  <si>
    <t>ING4</t>
  </si>
  <si>
    <t>IRF1</t>
  </si>
  <si>
    <t>JAK1</t>
  </si>
  <si>
    <t>JAK2</t>
  </si>
  <si>
    <t>JAK3</t>
  </si>
  <si>
    <t>JAZF1</t>
  </si>
  <si>
    <t>JUN</t>
  </si>
  <si>
    <t>KAT6A</t>
  </si>
  <si>
    <t>KCTD11</t>
  </si>
  <si>
    <t>KDM5C</t>
  </si>
  <si>
    <t>KDM6A</t>
  </si>
  <si>
    <t>KDSR</t>
  </si>
  <si>
    <t>KIT</t>
  </si>
  <si>
    <t>KLF4</t>
  </si>
  <si>
    <t>KLK10</t>
  </si>
  <si>
    <t>KMT2A</t>
  </si>
  <si>
    <t>KRAS</t>
  </si>
  <si>
    <t>LATS1</t>
  </si>
  <si>
    <t>LATS2</t>
  </si>
  <si>
    <t>LCK</t>
  </si>
  <si>
    <t>LETMD1</t>
  </si>
  <si>
    <t>LGR6</t>
  </si>
  <si>
    <t>LHX4</t>
  </si>
  <si>
    <t>LIMD1</t>
  </si>
  <si>
    <t>LIN9</t>
  </si>
  <si>
    <t>LITAF</t>
  </si>
  <si>
    <t>LMO2</t>
  </si>
  <si>
    <t>LYL1</t>
  </si>
  <si>
    <t>LYN</t>
  </si>
  <si>
    <t>LZTS1</t>
  </si>
  <si>
    <t>MAF</t>
  </si>
  <si>
    <t>MAFB</t>
  </si>
  <si>
    <t>MAP2K1</t>
  </si>
  <si>
    <t>MAP2K4</t>
  </si>
  <si>
    <t>MAP3K8</t>
  </si>
  <si>
    <t>MAPKAPK5</t>
  </si>
  <si>
    <t>MCF2</t>
  </si>
  <si>
    <t>MCF2L</t>
  </si>
  <si>
    <t>MCTS1</t>
  </si>
  <si>
    <t>MDM2</t>
  </si>
  <si>
    <t>MDM4</t>
  </si>
  <si>
    <t>MECOM</t>
  </si>
  <si>
    <t>MED12</t>
  </si>
  <si>
    <t>MERTK</t>
  </si>
  <si>
    <t>MET</t>
  </si>
  <si>
    <t>MFHAS1</t>
  </si>
  <si>
    <t>MKL1</t>
  </si>
  <si>
    <t>MLH1</t>
  </si>
  <si>
    <t>MLLT1</t>
  </si>
  <si>
    <t>MLLT10</t>
  </si>
  <si>
    <t>MLLT11</t>
  </si>
  <si>
    <t>MLLT3</t>
  </si>
  <si>
    <t>MLLT4</t>
  </si>
  <si>
    <t>MN1</t>
  </si>
  <si>
    <t>MPL</t>
  </si>
  <si>
    <t>MSH2</t>
  </si>
  <si>
    <t>MSH6</t>
  </si>
  <si>
    <t>MTSS1</t>
  </si>
  <si>
    <t>MTUS1</t>
  </si>
  <si>
    <t>MUC1</t>
  </si>
  <si>
    <t>MUTYH</t>
  </si>
  <si>
    <t>MXI1</t>
  </si>
  <si>
    <t>MYB</t>
  </si>
  <si>
    <t>MYCN</t>
  </si>
  <si>
    <t>MYD88</t>
  </si>
  <si>
    <t>MYEOV</t>
  </si>
  <si>
    <t>NBL1</t>
  </si>
  <si>
    <t>NCKIPSD</t>
  </si>
  <si>
    <t>NCOA1</t>
  </si>
  <si>
    <t>NCOA3</t>
  </si>
  <si>
    <t>NCOA4</t>
  </si>
  <si>
    <t>NDRG2</t>
  </si>
  <si>
    <t>NET1</t>
  </si>
  <si>
    <t>NF1</t>
  </si>
  <si>
    <t>NF2</t>
  </si>
  <si>
    <t>NFE2L2</t>
  </si>
  <si>
    <t>NFKB2</t>
  </si>
  <si>
    <t>NKX2-1</t>
  </si>
  <si>
    <t>NKX3-1</t>
  </si>
  <si>
    <t>NOTCH1</t>
  </si>
  <si>
    <t>NOTCH2</t>
  </si>
  <si>
    <t>NPM1</t>
  </si>
  <si>
    <t>NPRL2</t>
  </si>
  <si>
    <t>NR4A3</t>
  </si>
  <si>
    <t>NRAS</t>
  </si>
  <si>
    <t>NSD1</t>
  </si>
  <si>
    <t>NTRK1</t>
  </si>
  <si>
    <t>NUP214</t>
  </si>
  <si>
    <t>PAF1</t>
  </si>
  <si>
    <t>PALB2</t>
  </si>
  <si>
    <t>PARK7</t>
  </si>
  <si>
    <t>PATZ1</t>
  </si>
  <si>
    <t>PAX3</t>
  </si>
  <si>
    <t>PAX5</t>
  </si>
  <si>
    <t>PAX7</t>
  </si>
  <si>
    <t>PBRM1</t>
  </si>
  <si>
    <t>PBX1</t>
  </si>
  <si>
    <t>PDCD4</t>
  </si>
  <si>
    <t>PDGFB</t>
  </si>
  <si>
    <t>PDGFD</t>
  </si>
  <si>
    <t>PDGFRA</t>
  </si>
  <si>
    <t>PDGFRB</t>
  </si>
  <si>
    <t>PHB</t>
  </si>
  <si>
    <t>PHF6</t>
  </si>
  <si>
    <t>PHLDA3</t>
  </si>
  <si>
    <t>PHLPP1</t>
  </si>
  <si>
    <t>PHLPP2</t>
  </si>
  <si>
    <t>PICALM</t>
  </si>
  <si>
    <t>PIK3CA</t>
  </si>
  <si>
    <t>PIK3R1</t>
  </si>
  <si>
    <t>PIM2</t>
  </si>
  <si>
    <t>PINX1</t>
  </si>
  <si>
    <t>PLEKHG2</t>
  </si>
  <si>
    <t>PLEKHO1</t>
  </si>
  <si>
    <t>PML</t>
  </si>
  <si>
    <t>PMS1</t>
  </si>
  <si>
    <t>POU2AF1</t>
  </si>
  <si>
    <t>PPAPDC1B</t>
  </si>
  <si>
    <t>PPP2R1A</t>
  </si>
  <si>
    <t>PRCC</t>
  </si>
  <si>
    <t>PRDM1</t>
  </si>
  <si>
    <t>PRKCD</t>
  </si>
  <si>
    <t>PRKCDBP</t>
  </si>
  <si>
    <t>PRKCI</t>
  </si>
  <si>
    <t>PRR5</t>
  </si>
  <si>
    <t>PTCH1</t>
  </si>
  <si>
    <t>PTEN</t>
  </si>
  <si>
    <t>PTPN11</t>
  </si>
  <si>
    <t>PTTG1</t>
  </si>
  <si>
    <t>PYCARD</t>
  </si>
  <si>
    <t>PYHIN1</t>
  </si>
  <si>
    <t>RAB8A</t>
  </si>
  <si>
    <t>RAP1A</t>
  </si>
  <si>
    <t>RARA</t>
  </si>
  <si>
    <t>RARB</t>
  </si>
  <si>
    <t>RASA1</t>
  </si>
  <si>
    <t>RASL10A</t>
  </si>
  <si>
    <t>RASSF1</t>
  </si>
  <si>
    <t>RASSF2</t>
  </si>
  <si>
    <t>RASSF4</t>
  </si>
  <si>
    <t>RASSF5</t>
  </si>
  <si>
    <t>RB1CC1</t>
  </si>
  <si>
    <t>RBL1</t>
  </si>
  <si>
    <t>RBL2</t>
  </si>
  <si>
    <t>RBM15</t>
  </si>
  <si>
    <t>RBMX</t>
  </si>
  <si>
    <t>RECK</t>
  </si>
  <si>
    <t>REL</t>
  </si>
  <si>
    <t>RET</t>
  </si>
  <si>
    <t>RHOA</t>
  </si>
  <si>
    <t>RHOB</t>
  </si>
  <si>
    <t>RNF213</t>
  </si>
  <si>
    <t>RNF43</t>
  </si>
  <si>
    <t>ROS1</t>
  </si>
  <si>
    <t>RPS6KA2</t>
  </si>
  <si>
    <t>RRAS2</t>
  </si>
  <si>
    <t>RUNX1</t>
  </si>
  <si>
    <t>RUNX1T1</t>
  </si>
  <si>
    <t>SASH1</t>
  </si>
  <si>
    <t>SEC31A</t>
  </si>
  <si>
    <t>SET</t>
  </si>
  <si>
    <t>SETBP1</t>
  </si>
  <si>
    <t>SETD2</t>
  </si>
  <si>
    <t>SF3B1</t>
  </si>
  <si>
    <t>SH3GL1</t>
  </si>
  <si>
    <t>SIRT4</t>
  </si>
  <si>
    <t>SKP2</t>
  </si>
  <si>
    <t>SMAD2</t>
  </si>
  <si>
    <t>SMAD4</t>
  </si>
  <si>
    <t>SMARCA4</t>
  </si>
  <si>
    <t>SMARCB1</t>
  </si>
  <si>
    <t>SMO</t>
  </si>
  <si>
    <t>SOCS1</t>
  </si>
  <si>
    <t>SOX9</t>
  </si>
  <si>
    <t>SPECC1</t>
  </si>
  <si>
    <t>SPI1</t>
  </si>
  <si>
    <t>SPOP</t>
  </si>
  <si>
    <t>SRC</t>
  </si>
  <si>
    <t>SRSF2</t>
  </si>
  <si>
    <t>SS18</t>
  </si>
  <si>
    <t>ST20</t>
  </si>
  <si>
    <t>STAG2</t>
  </si>
  <si>
    <t>STARD13</t>
  </si>
  <si>
    <t>STIL</t>
  </si>
  <si>
    <t>STK11</t>
  </si>
  <si>
    <t>STYK1</t>
  </si>
  <si>
    <t>SUFU</t>
  </si>
  <si>
    <t>SUSD2</t>
  </si>
  <si>
    <t>SUZ12</t>
  </si>
  <si>
    <t>TAF15</t>
  </si>
  <si>
    <t>TAL1</t>
  </si>
  <si>
    <t>TAL2</t>
  </si>
  <si>
    <t>TBC1D3</t>
  </si>
  <si>
    <t>TBRG1</t>
  </si>
  <si>
    <t>TCF3</t>
  </si>
  <si>
    <t>TCHP</t>
  </si>
  <si>
    <t>TCL1A</t>
  </si>
  <si>
    <t>TCP10L</t>
  </si>
  <si>
    <t>TCTA</t>
  </si>
  <si>
    <t>TET2</t>
  </si>
  <si>
    <t>TFE3</t>
  </si>
  <si>
    <t>TFG</t>
  </si>
  <si>
    <t>TFPT</t>
  </si>
  <si>
    <t>TLX1</t>
  </si>
  <si>
    <t>TMEM127</t>
  </si>
  <si>
    <t>TNFAIP3</t>
  </si>
  <si>
    <t>TNFRSF17</t>
  </si>
  <si>
    <t>TOP1</t>
  </si>
  <si>
    <t>TP53</t>
  </si>
  <si>
    <t>TP53INP1</t>
  </si>
  <si>
    <t>TP73</t>
  </si>
  <si>
    <t>TPM3</t>
  </si>
  <si>
    <t>TPR</t>
  </si>
  <si>
    <t>TRAF7</t>
  </si>
  <si>
    <t>TRIM37</t>
  </si>
  <si>
    <t>TSC1</t>
  </si>
  <si>
    <t>TSC2</t>
  </si>
  <si>
    <t>TSHR</t>
  </si>
  <si>
    <t>U2AF1</t>
  </si>
  <si>
    <t>UFL1</t>
  </si>
  <si>
    <t>USP4</t>
  </si>
  <si>
    <t>USP6</t>
  </si>
  <si>
    <t>VAV1</t>
  </si>
  <si>
    <t>VHL</t>
  </si>
  <si>
    <t>VWA5A</t>
  </si>
  <si>
    <t>WHSC1</t>
  </si>
  <si>
    <t>WHSC1L1</t>
  </si>
  <si>
    <t>WISP1</t>
  </si>
  <si>
    <t>WNT1</t>
  </si>
  <si>
    <t>WNT3</t>
  </si>
  <si>
    <t>WT1</t>
  </si>
  <si>
    <t>WWOX</t>
  </si>
  <si>
    <t>WWTR1</t>
  </si>
  <si>
    <t>XAF1</t>
  </si>
  <si>
    <t>XRN1</t>
  </si>
  <si>
    <t>YAP1</t>
  </si>
  <si>
    <t>ZBTB16</t>
  </si>
  <si>
    <t>ZBTB7C</t>
  </si>
  <si>
    <t>ZDHHC17</t>
  </si>
  <si>
    <t>ZFYVE19</t>
  </si>
  <si>
    <t>ZNF521</t>
  </si>
  <si>
    <t>ACVR1</t>
  </si>
  <si>
    <t>ACVR2A</t>
  </si>
  <si>
    <t>AJUBA</t>
  </si>
  <si>
    <t>ALB</t>
  </si>
  <si>
    <t>AMER1</t>
  </si>
  <si>
    <t>APOB</t>
  </si>
  <si>
    <t>AR</t>
  </si>
  <si>
    <t>ARID5B</t>
  </si>
  <si>
    <t>ASXL1</t>
  </si>
  <si>
    <t>ASXL2</t>
  </si>
  <si>
    <t>ATF7IP</t>
  </si>
  <si>
    <t>ATM</t>
  </si>
  <si>
    <t>ATR</t>
  </si>
  <si>
    <t>ATXN3</t>
  </si>
  <si>
    <t>AXIN1</t>
  </si>
  <si>
    <t>AXIN2</t>
  </si>
  <si>
    <t>BCL2L11</t>
  </si>
  <si>
    <t>BRCA2</t>
  </si>
  <si>
    <t>BTG2</t>
  </si>
  <si>
    <t>CACNA1A</t>
  </si>
  <si>
    <t>CBWD3</t>
  </si>
  <si>
    <t>CD70</t>
  </si>
  <si>
    <t>CD79B</t>
  </si>
  <si>
    <t>CDK4</t>
  </si>
  <si>
    <t>CDKN1A</t>
  </si>
  <si>
    <t>CHD3</t>
  </si>
  <si>
    <t>CHD4</t>
  </si>
  <si>
    <t>CHD8</t>
  </si>
  <si>
    <t>CNBD1</t>
  </si>
  <si>
    <t>COL5A1</t>
  </si>
  <si>
    <t>CREB3L3</t>
  </si>
  <si>
    <t>CSDE1</t>
  </si>
  <si>
    <t>CTNND1</t>
  </si>
  <si>
    <t>CUL1</t>
  </si>
  <si>
    <t>CUL3</t>
  </si>
  <si>
    <t>DACH1</t>
  </si>
  <si>
    <t>DAZAP1</t>
  </si>
  <si>
    <t>DDX3X</t>
  </si>
  <si>
    <t>DHX9</t>
  </si>
  <si>
    <t>DIAPH2</t>
  </si>
  <si>
    <t>DICER1</t>
  </si>
  <si>
    <t>DMD</t>
  </si>
  <si>
    <t>EEF1A1</t>
  </si>
  <si>
    <t>EEF2</t>
  </si>
  <si>
    <t>EGR3</t>
  </si>
  <si>
    <t>EIF1AX</t>
  </si>
  <si>
    <t>ELF3</t>
  </si>
  <si>
    <t>EPAS1</t>
  </si>
  <si>
    <t>EPHA2</t>
  </si>
  <si>
    <t>EPHA3</t>
  </si>
  <si>
    <t>ERBB3</t>
  </si>
  <si>
    <t>ERBB4</t>
  </si>
  <si>
    <t>ERCC2</t>
  </si>
  <si>
    <t>ESR1</t>
  </si>
  <si>
    <t>FAM46D</t>
  </si>
  <si>
    <t>FAT1</t>
  </si>
  <si>
    <t>FGFR1</t>
  </si>
  <si>
    <t>FLNA</t>
  </si>
  <si>
    <t>FOXA1</t>
  </si>
  <si>
    <t>FOXA2</t>
  </si>
  <si>
    <t>FOXQ1</t>
  </si>
  <si>
    <t>GABRA6</t>
  </si>
  <si>
    <t>GNA13</t>
  </si>
  <si>
    <t>GPS2</t>
  </si>
  <si>
    <t>GRIN2D</t>
  </si>
  <si>
    <t>H3F3A</t>
  </si>
  <si>
    <t>H3F3C</t>
  </si>
  <si>
    <t>HIST1H1C</t>
  </si>
  <si>
    <t>HIST1H1E</t>
  </si>
  <si>
    <t>HUWE1</t>
  </si>
  <si>
    <t>IL7R</t>
  </si>
  <si>
    <t>INPPL1</t>
  </si>
  <si>
    <t>IRF2</t>
  </si>
  <si>
    <t>IRF6</t>
  </si>
  <si>
    <t>KANSL1</t>
  </si>
  <si>
    <t>KEAP1</t>
  </si>
  <si>
    <t>KEL</t>
  </si>
  <si>
    <t>KIF1A</t>
  </si>
  <si>
    <t>KLF5</t>
  </si>
  <si>
    <t>KMT2B</t>
  </si>
  <si>
    <t>KMT2C</t>
  </si>
  <si>
    <t>KMT2D</t>
  </si>
  <si>
    <t>KRT222</t>
  </si>
  <si>
    <t>LEMD2</t>
  </si>
  <si>
    <t>LZTR1</t>
  </si>
  <si>
    <t>MAP3K4</t>
  </si>
  <si>
    <t>MAPK1</t>
  </si>
  <si>
    <t>MAX</t>
  </si>
  <si>
    <t>MEN1</t>
  </si>
  <si>
    <t>MGA</t>
  </si>
  <si>
    <t>MGMT</t>
  </si>
  <si>
    <t>MSH3</t>
  </si>
  <si>
    <t>MTOR</t>
  </si>
  <si>
    <t>MYC</t>
  </si>
  <si>
    <t>MYH9</t>
  </si>
  <si>
    <t>NUP133</t>
  </si>
  <si>
    <t>NUP93</t>
  </si>
  <si>
    <t>PCBP1</t>
  </si>
  <si>
    <t>PDS5B</t>
  </si>
  <si>
    <t>PGR</t>
  </si>
  <si>
    <t>PIK3CB</t>
  </si>
  <si>
    <t>PIK3CG</t>
  </si>
  <si>
    <t>PIK3R2</t>
  </si>
  <si>
    <t>PIM1</t>
  </si>
  <si>
    <t>PLCB4</t>
  </si>
  <si>
    <t>PLCG1</t>
  </si>
  <si>
    <t>PLXNB2</t>
  </si>
  <si>
    <t>PMS2</t>
  </si>
  <si>
    <t>POLE</t>
  </si>
  <si>
    <t>POLQ</t>
  </si>
  <si>
    <t>POLRMT</t>
  </si>
  <si>
    <t>PPM1D</t>
  </si>
  <si>
    <t>PPP6C</t>
  </si>
  <si>
    <t>PRKAR1A</t>
  </si>
  <si>
    <t>PSIP1</t>
  </si>
  <si>
    <t>PTMA</t>
  </si>
  <si>
    <t>PTPDC1</t>
  </si>
  <si>
    <t>PTPRC</t>
  </si>
  <si>
    <t>PTPRD</t>
  </si>
  <si>
    <t>RAC1</t>
  </si>
  <si>
    <t>RAD21</t>
  </si>
  <si>
    <t>RBM10</t>
  </si>
  <si>
    <t>RFC1</t>
  </si>
  <si>
    <t>RIT1</t>
  </si>
  <si>
    <t>RNF111</t>
  </si>
  <si>
    <t>RPL22</t>
  </si>
  <si>
    <t>RPL5</t>
  </si>
  <si>
    <t>RPS6KA3</t>
  </si>
  <si>
    <t>RQCD1</t>
  </si>
  <si>
    <t>RXRA</t>
  </si>
  <si>
    <t>SCAF4</t>
  </si>
  <si>
    <t>SF1</t>
  </si>
  <si>
    <t>SIN3A</t>
  </si>
  <si>
    <t>SMARCA1</t>
  </si>
  <si>
    <t>SMC1A</t>
  </si>
  <si>
    <t>SMC3</t>
  </si>
  <si>
    <t>SOS1</t>
  </si>
  <si>
    <t>SOX17</t>
  </si>
  <si>
    <t>SPTA1</t>
  </si>
  <si>
    <t>SPTAN1</t>
  </si>
  <si>
    <t>TAF1</t>
  </si>
  <si>
    <t>TBL1XR1</t>
  </si>
  <si>
    <t>TBX3</t>
  </si>
  <si>
    <t>TCEB1</t>
  </si>
  <si>
    <t>TCF12</t>
  </si>
  <si>
    <t>TCF7L2</t>
  </si>
  <si>
    <t>TGFBR2</t>
  </si>
  <si>
    <t>TGIF1</t>
  </si>
  <si>
    <t>THRAP3</t>
  </si>
  <si>
    <t>TLR4</t>
  </si>
  <si>
    <t>TMSB4X</t>
  </si>
  <si>
    <t>TRAF3</t>
  </si>
  <si>
    <t>TXNIP</t>
  </si>
  <si>
    <t>UNCX</t>
  </si>
  <si>
    <t>USP9X</t>
  </si>
  <si>
    <t>XPO1</t>
  </si>
  <si>
    <t>ZBTB20</t>
  </si>
  <si>
    <t>ZBTB7B</t>
  </si>
  <si>
    <t>ZC3H12A</t>
  </si>
  <si>
    <t>ZCCHC12</t>
  </si>
  <si>
    <t>ZFHX3</t>
  </si>
  <si>
    <t>ZFP36L1</t>
  </si>
  <si>
    <t>ZFP36L2</t>
  </si>
  <si>
    <t>ZMYM2</t>
  </si>
  <si>
    <t>ZMYM3</t>
  </si>
  <si>
    <t>ZNF133</t>
  </si>
  <si>
    <t>ZNF750</t>
  </si>
  <si>
    <t>Sheet</t>
    <phoneticPr fontId="3" type="noConversion"/>
  </si>
  <si>
    <t>Table S2. CNV information in UC cohort. Related to Figure 2</t>
  </si>
  <si>
    <t>Table S2A</t>
    <phoneticPr fontId="3" type="noConversion"/>
  </si>
  <si>
    <t>Table S2D</t>
    <phoneticPr fontId="3" type="noConversion"/>
  </si>
  <si>
    <t>Table S2B</t>
    <phoneticPr fontId="3" type="noConversion"/>
  </si>
  <si>
    <t>Table S2C</t>
    <phoneticPr fontId="3" type="noConversion"/>
  </si>
  <si>
    <t>Lists of significant positive cis effects in CNA-Protein and CAN-mRNA of chromosome 5p</t>
    <phoneticPr fontId="3" type="noConversion"/>
  </si>
  <si>
    <t>Lists of significant positive cis effects in CNA-Protein and CAN-mRNA of chromosome 7q</t>
    <phoneticPr fontId="3" type="noConversion"/>
  </si>
  <si>
    <t>Significant positive cis effects in CNA-Protein of chromosome 5p</t>
    <phoneticPr fontId="3" type="noConversion"/>
  </si>
  <si>
    <t>Significant positive cis effects in CNA-mRNA of chromosome 5p</t>
    <phoneticPr fontId="3" type="noConversion"/>
  </si>
  <si>
    <t>Significant positive cis effects in CNA-mRNA of chromosome 7q</t>
    <phoneticPr fontId="3" type="noConversion"/>
  </si>
  <si>
    <t>Significant positive cis effects in CNA-Protein of chromosome 7q</t>
    <phoneticPr fontId="3" type="noConversion"/>
  </si>
  <si>
    <t>Table S2E</t>
    <phoneticPr fontId="3" type="noConversion"/>
  </si>
  <si>
    <t>List of cancer associated genes(CAG),see STAR methods "Defining cancer associated genes (CAG)"</t>
    <phoneticPr fontId="3" type="noConversion"/>
  </si>
  <si>
    <t>This sheet contains somatic copy number gains and the relevant genes</t>
    <phoneticPr fontId="3" type="noConversion"/>
  </si>
  <si>
    <t>This sheet contains somatic copy number losses and the relevant gen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1" fillId="0" borderId="0" xfId="1">
      <alignment vertic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11" fontId="5" fillId="0" borderId="0" xfId="1" applyNumberFormat="1" applyFont="1">
      <alignment vertical="center"/>
    </xf>
    <xf numFmtId="16" fontId="5" fillId="0" borderId="0" xfId="1" applyNumberFormat="1" applyFont="1">
      <alignment vertic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3" xfId="1" applyNumberFormat="1" applyFont="1" applyBorder="1" applyAlignment="1">
      <alignment vertical="center"/>
    </xf>
    <xf numFmtId="0" fontId="5" fillId="0" borderId="3" xfId="0" applyFont="1" applyBorder="1"/>
    <xf numFmtId="0" fontId="4" fillId="0" borderId="2" xfId="0" applyFont="1" applyBorder="1"/>
    <xf numFmtId="0" fontId="5" fillId="0" borderId="2" xfId="0" applyFont="1" applyBorder="1"/>
  </cellXfs>
  <cellStyles count="2">
    <cellStyle name="常规" xfId="0" builtinId="0"/>
    <cellStyle name="常规 2" xfId="1" xr:uid="{62A78198-A587-44A4-B5FF-10D133CF8D1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3131-328E-4BDD-84CD-2D0DE6FD5100}">
  <dimension ref="A1:D7"/>
  <sheetViews>
    <sheetView tabSelected="1" workbookViewId="0">
      <selection activeCell="H19" sqref="H19"/>
    </sheetView>
  </sheetViews>
  <sheetFormatPr baseColWidth="10" defaultColWidth="8.83203125" defaultRowHeight="15"/>
  <cols>
    <col min="1" max="1" width="57.83203125" customWidth="1"/>
  </cols>
  <sheetData>
    <row r="1" spans="1:4" s="1" customFormat="1" ht="16">
      <c r="A1" s="14" t="s">
        <v>1781</v>
      </c>
      <c r="B1" s="16"/>
      <c r="C1" s="2"/>
      <c r="D1" s="2"/>
    </row>
    <row r="2" spans="1:4" s="1" customFormat="1">
      <c r="A2" s="15" t="s">
        <v>1780</v>
      </c>
      <c r="B2" s="17" t="s">
        <v>0</v>
      </c>
      <c r="C2" s="2"/>
      <c r="D2" s="2"/>
    </row>
    <row r="3" spans="1:4" s="1" customFormat="1">
      <c r="A3" s="15" t="s">
        <v>1782</v>
      </c>
      <c r="B3" s="17" t="s">
        <v>1794</v>
      </c>
      <c r="C3" s="2"/>
      <c r="D3" s="2"/>
    </row>
    <row r="4" spans="1:4" s="1" customFormat="1">
      <c r="A4" s="15" t="s">
        <v>1784</v>
      </c>
      <c r="B4" s="17" t="s">
        <v>1795</v>
      </c>
      <c r="C4" s="2"/>
      <c r="D4" s="2"/>
    </row>
    <row r="5" spans="1:4" s="1" customFormat="1">
      <c r="A5" s="15" t="s">
        <v>1785</v>
      </c>
      <c r="B5" s="17" t="s">
        <v>1793</v>
      </c>
      <c r="C5" s="2"/>
      <c r="D5" s="2"/>
    </row>
    <row r="6" spans="1:4" s="1" customFormat="1">
      <c r="A6" s="15" t="s">
        <v>1783</v>
      </c>
      <c r="B6" s="17" t="s">
        <v>1786</v>
      </c>
      <c r="C6" s="2"/>
      <c r="D6" s="2"/>
    </row>
    <row r="7" spans="1:4" s="1" customFormat="1">
      <c r="A7" s="15" t="s">
        <v>1792</v>
      </c>
      <c r="B7" s="17" t="s">
        <v>1787</v>
      </c>
      <c r="C7" s="2"/>
      <c r="D7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7AD3-8B09-49AC-ACC8-2F7609B4807F}">
  <dimension ref="A1:BG111"/>
  <sheetViews>
    <sheetView workbookViewId="0">
      <selection activeCell="B13" sqref="B13"/>
    </sheetView>
  </sheetViews>
  <sheetFormatPr baseColWidth="10" defaultColWidth="8.6640625" defaultRowHeight="15"/>
  <cols>
    <col min="1" max="1" width="19.83203125" style="1" customWidth="1"/>
    <col min="2" max="16384" width="8.6640625" style="1"/>
  </cols>
  <sheetData>
    <row r="1" spans="1:59">
      <c r="A1" s="7" t="s">
        <v>523</v>
      </c>
      <c r="B1" s="7" t="s">
        <v>522</v>
      </c>
      <c r="C1" s="7" t="s">
        <v>521</v>
      </c>
      <c r="D1" s="7" t="s">
        <v>520</v>
      </c>
      <c r="E1" s="7" t="s">
        <v>519</v>
      </c>
      <c r="F1" s="7" t="s">
        <v>518</v>
      </c>
      <c r="G1" s="7" t="s">
        <v>517</v>
      </c>
      <c r="H1" s="7" t="s">
        <v>516</v>
      </c>
      <c r="I1" s="7" t="s">
        <v>515</v>
      </c>
      <c r="J1" s="7" t="s">
        <v>514</v>
      </c>
      <c r="K1" s="7" t="s">
        <v>513</v>
      </c>
      <c r="L1" s="7" t="s">
        <v>512</v>
      </c>
      <c r="M1" s="7" t="s">
        <v>511</v>
      </c>
      <c r="N1" s="7" t="s">
        <v>510</v>
      </c>
      <c r="O1" s="7" t="s">
        <v>509</v>
      </c>
      <c r="P1" s="7" t="s">
        <v>495</v>
      </c>
      <c r="Q1" s="7" t="s">
        <v>508</v>
      </c>
      <c r="R1" s="7" t="s">
        <v>507</v>
      </c>
      <c r="S1" s="7" t="s">
        <v>506</v>
      </c>
      <c r="T1" s="7" t="s">
        <v>505</v>
      </c>
      <c r="U1" s="7" t="s">
        <v>504</v>
      </c>
      <c r="V1" s="7" t="s">
        <v>503</v>
      </c>
      <c r="W1" s="7" t="s">
        <v>502</v>
      </c>
      <c r="X1" s="7" t="s">
        <v>501</v>
      </c>
      <c r="Y1" s="7" t="s">
        <v>500</v>
      </c>
      <c r="Z1" s="7" t="s">
        <v>499</v>
      </c>
      <c r="AA1" s="7" t="s">
        <v>498</v>
      </c>
      <c r="AB1" s="7" t="s">
        <v>488</v>
      </c>
      <c r="AC1" s="7" t="s">
        <v>497</v>
      </c>
      <c r="AD1" s="7" t="s">
        <v>496</v>
      </c>
      <c r="AE1" s="7" t="s">
        <v>495</v>
      </c>
      <c r="AF1" s="7" t="s">
        <v>494</v>
      </c>
      <c r="AG1" s="7" t="s">
        <v>493</v>
      </c>
      <c r="AH1" s="7" t="s">
        <v>492</v>
      </c>
      <c r="AI1" s="7" t="s">
        <v>491</v>
      </c>
      <c r="AJ1" s="7" t="s">
        <v>490</v>
      </c>
      <c r="AK1" s="7" t="s">
        <v>489</v>
      </c>
      <c r="AL1" s="7" t="s">
        <v>488</v>
      </c>
      <c r="AM1" s="7" t="s">
        <v>487</v>
      </c>
      <c r="AN1" s="7" t="s">
        <v>486</v>
      </c>
      <c r="AO1" s="7" t="s">
        <v>485</v>
      </c>
      <c r="AP1" s="7" t="s">
        <v>484</v>
      </c>
      <c r="AQ1" s="7" t="s">
        <v>483</v>
      </c>
      <c r="AR1" s="7" t="s">
        <v>482</v>
      </c>
      <c r="AS1" s="7" t="s">
        <v>481</v>
      </c>
      <c r="AT1" s="7" t="s">
        <v>480</v>
      </c>
      <c r="AU1" s="7" t="s">
        <v>479</v>
      </c>
      <c r="AV1" s="8" t="s">
        <v>478</v>
      </c>
      <c r="AW1" s="7" t="s">
        <v>477</v>
      </c>
      <c r="AX1" s="7" t="s">
        <v>476</v>
      </c>
      <c r="AY1" s="7" t="s">
        <v>475</v>
      </c>
      <c r="AZ1" s="7" t="s">
        <v>474</v>
      </c>
      <c r="BA1" s="7" t="s">
        <v>473</v>
      </c>
      <c r="BB1" s="8" t="s">
        <v>472</v>
      </c>
      <c r="BC1" s="7" t="s">
        <v>471</v>
      </c>
      <c r="BD1" s="7" t="s">
        <v>470</v>
      </c>
      <c r="BE1" s="7" t="s">
        <v>469</v>
      </c>
      <c r="BF1" s="7" t="s">
        <v>468</v>
      </c>
      <c r="BG1" s="7" t="s">
        <v>467</v>
      </c>
    </row>
    <row r="2" spans="1:59">
      <c r="A2" s="7" t="s">
        <v>466</v>
      </c>
      <c r="B2" s="9">
        <v>6.9505999999999997E-84</v>
      </c>
      <c r="C2" s="9">
        <v>4.2880000000000001E-44</v>
      </c>
      <c r="D2" s="9">
        <v>5.3781999999999996E-18</v>
      </c>
      <c r="E2" s="9">
        <v>1.07E-16</v>
      </c>
      <c r="F2" s="9">
        <v>3.3950000000000001E-15</v>
      </c>
      <c r="G2" s="9">
        <v>6.9475999999999996E-13</v>
      </c>
      <c r="H2" s="9">
        <v>9.7145000000000007E-13</v>
      </c>
      <c r="I2" s="9">
        <v>1.7107999999999999E-17</v>
      </c>
      <c r="J2" s="9">
        <v>2.6695000000000001E-11</v>
      </c>
      <c r="K2" s="9">
        <v>1.9969999999999999E-7</v>
      </c>
      <c r="L2" s="9">
        <v>1.6393000000000001E-11</v>
      </c>
      <c r="M2" s="9">
        <v>2.6245999999999999E-10</v>
      </c>
      <c r="N2" s="9">
        <v>2.8635999999999999E-18</v>
      </c>
      <c r="O2" s="9">
        <v>4.5006000000000002E-5</v>
      </c>
      <c r="P2" s="9">
        <v>9.5793000000000006E-9</v>
      </c>
      <c r="Q2" s="9">
        <v>3.0241E-6</v>
      </c>
      <c r="R2" s="9">
        <v>2.6245999999999999E-10</v>
      </c>
      <c r="S2" s="7">
        <v>2.2724E-4</v>
      </c>
      <c r="T2" s="9">
        <v>7.5082999999999995E-7</v>
      </c>
      <c r="U2" s="7">
        <v>3.4978E-4</v>
      </c>
      <c r="V2" s="9">
        <v>4.1635999999999999E-5</v>
      </c>
      <c r="W2" s="9">
        <v>2.1353000000000001E-6</v>
      </c>
      <c r="X2" s="9">
        <v>7.0423000000000003E-6</v>
      </c>
      <c r="Y2" s="9">
        <v>9.3145000000000004E-5</v>
      </c>
      <c r="Z2" s="7">
        <v>1.2661E-3</v>
      </c>
      <c r="AA2" s="7">
        <v>1.0951999999999999E-4</v>
      </c>
      <c r="AB2" s="9">
        <v>8.6744999999999995E-7</v>
      </c>
      <c r="AC2" s="7">
        <v>9.8524000000000007E-4</v>
      </c>
      <c r="AD2" s="9">
        <v>4.6979000000000004E-6</v>
      </c>
      <c r="AE2" s="9">
        <v>3.8592E-10</v>
      </c>
      <c r="AF2" s="7">
        <v>3.6472000000000002E-3</v>
      </c>
      <c r="AG2" s="7">
        <v>1.3119E-3</v>
      </c>
      <c r="AH2" s="7">
        <v>9.0161000000000008E-3</v>
      </c>
      <c r="AI2" s="7">
        <v>9.0161000000000008E-3</v>
      </c>
      <c r="AJ2" s="9">
        <v>2.7796999999999998E-6</v>
      </c>
      <c r="AK2" s="7">
        <v>1.4067000000000001E-3</v>
      </c>
      <c r="AL2" s="9">
        <v>5.7487999999999999E-6</v>
      </c>
      <c r="AM2" s="7">
        <v>9.0161000000000008E-3</v>
      </c>
      <c r="AN2" s="7">
        <v>1.7951000000000002E-2</v>
      </c>
      <c r="AO2" s="7">
        <v>1.125E-2</v>
      </c>
      <c r="AP2" s="7">
        <v>1.9072E-3</v>
      </c>
      <c r="AQ2" s="7">
        <v>5.2490999999999996E-3</v>
      </c>
      <c r="AR2" s="7">
        <v>3.3671E-2</v>
      </c>
      <c r="AS2" s="7">
        <v>3.3671E-2</v>
      </c>
      <c r="AT2" s="7">
        <v>6.7797999999999997E-2</v>
      </c>
      <c r="AU2" s="7">
        <v>5.5886999999999999E-2</v>
      </c>
      <c r="AV2" s="7">
        <v>2.5065999999999999E-3</v>
      </c>
      <c r="AW2" s="7">
        <v>4.2818000000000002E-2</v>
      </c>
      <c r="AX2" s="7">
        <v>1.9716999999999998E-2</v>
      </c>
      <c r="AY2" s="7">
        <v>5.4488000000000002E-2</v>
      </c>
      <c r="AZ2" s="7">
        <v>1.6320999999999999E-2</v>
      </c>
      <c r="BA2" s="7">
        <v>7.1141999999999997E-2</v>
      </c>
      <c r="BB2" s="7">
        <v>3.7997999999999998E-4</v>
      </c>
      <c r="BC2" s="7">
        <v>2.4154999999999999E-2</v>
      </c>
      <c r="BD2" s="7">
        <v>0.12143</v>
      </c>
      <c r="BE2" s="7">
        <v>0.23602999999999999</v>
      </c>
      <c r="BF2" s="7">
        <v>2.9749999999999999E-2</v>
      </c>
      <c r="BG2" s="7">
        <v>5.2490999999999996E-3</v>
      </c>
    </row>
    <row r="3" spans="1:59">
      <c r="A3" s="7" t="s">
        <v>465</v>
      </c>
      <c r="B3" s="9">
        <v>2.7353000000000001E-63</v>
      </c>
      <c r="C3" s="9">
        <v>7.6709000000000001E-22</v>
      </c>
      <c r="D3" s="9">
        <v>1.9131000000000001E-17</v>
      </c>
      <c r="E3" s="9">
        <v>1.07E-16</v>
      </c>
      <c r="F3" s="9">
        <v>9.7185000000000004E-14</v>
      </c>
      <c r="G3" s="9">
        <v>6.9475999999999996E-13</v>
      </c>
      <c r="H3" s="9">
        <v>9.7145000000000007E-13</v>
      </c>
      <c r="I3" s="9">
        <v>3.2165999999999998E-12</v>
      </c>
      <c r="J3" s="9">
        <v>7.5169000000000003E-8</v>
      </c>
      <c r="K3" s="9">
        <v>1.9969999999999999E-7</v>
      </c>
      <c r="L3" s="9">
        <v>7.1571000000000005E-7</v>
      </c>
      <c r="M3" s="9">
        <v>7.4086999999999999E-6</v>
      </c>
      <c r="N3" s="9">
        <v>1.0095000000000001E-5</v>
      </c>
      <c r="O3" s="9">
        <v>4.5006000000000002E-5</v>
      </c>
      <c r="P3" s="7">
        <v>1.2556000000000001E-4</v>
      </c>
      <c r="Q3" s="7">
        <v>1.4229999999999999E-4</v>
      </c>
      <c r="R3" s="7">
        <v>1.5624000000000001E-4</v>
      </c>
      <c r="S3" s="7">
        <v>2.2724E-4</v>
      </c>
      <c r="T3" s="7">
        <v>3.2901000000000002E-4</v>
      </c>
      <c r="U3" s="7">
        <v>3.4978E-4</v>
      </c>
      <c r="V3" s="7">
        <v>3.4978E-4</v>
      </c>
      <c r="W3" s="7">
        <v>3.7997999999999998E-4</v>
      </c>
      <c r="X3" s="7">
        <v>3.7997999999999998E-4</v>
      </c>
      <c r="Y3" s="7">
        <v>7.6906999999999995E-4</v>
      </c>
      <c r="Z3" s="7">
        <v>1.2661E-3</v>
      </c>
      <c r="AA3" s="7">
        <v>2.2087000000000001E-3</v>
      </c>
      <c r="AB3" s="7">
        <v>2.8722999999999999E-3</v>
      </c>
      <c r="AC3" s="7">
        <v>2.9250999999999999E-3</v>
      </c>
      <c r="AD3" s="7">
        <v>3.7797999999999998E-3</v>
      </c>
      <c r="AE3" s="7">
        <v>3.9163999999999996E-3</v>
      </c>
      <c r="AF3" s="7">
        <v>4.2186999999999997E-3</v>
      </c>
      <c r="AG3" s="7">
        <v>5.0623999999999999E-3</v>
      </c>
      <c r="AH3" s="7">
        <v>9.0161000000000008E-3</v>
      </c>
      <c r="AI3" s="7">
        <v>9.0161000000000008E-3</v>
      </c>
      <c r="AJ3" s="7">
        <v>1.0200000000000001E-2</v>
      </c>
      <c r="AK3" s="7">
        <v>1.2631E-2</v>
      </c>
      <c r="AL3" s="7">
        <v>1.5596E-2</v>
      </c>
      <c r="AM3" s="7">
        <v>1.7375000000000002E-2</v>
      </c>
      <c r="AN3" s="7">
        <v>1.7951000000000002E-2</v>
      </c>
      <c r="AO3" s="7">
        <v>3.6676E-2</v>
      </c>
      <c r="AP3" s="7">
        <v>3.9905999999999997E-2</v>
      </c>
      <c r="AQ3" s="7">
        <v>4.4992999999999998E-2</v>
      </c>
      <c r="AR3" s="7">
        <v>4.4992999999999998E-2</v>
      </c>
      <c r="AS3" s="7">
        <v>5.0250000000000003E-2</v>
      </c>
      <c r="AT3" s="7">
        <v>6.7797999999999997E-2</v>
      </c>
      <c r="AU3" s="7">
        <v>9.7575999999999996E-2</v>
      </c>
      <c r="AV3" s="7">
        <v>0.10777</v>
      </c>
      <c r="AW3" s="7">
        <v>0.12143</v>
      </c>
      <c r="AX3" s="7">
        <v>0.12486</v>
      </c>
      <c r="AY3" s="7">
        <v>0.13297</v>
      </c>
      <c r="AZ3" s="7">
        <v>0.15376000000000001</v>
      </c>
      <c r="BA3" s="7">
        <v>0.15878</v>
      </c>
      <c r="BB3" s="7">
        <v>0.19731000000000001</v>
      </c>
      <c r="BC3" s="7">
        <v>0.21032999999999999</v>
      </c>
      <c r="BD3" s="7">
        <v>0.21576999999999999</v>
      </c>
      <c r="BE3" s="7">
        <v>0.23602999999999999</v>
      </c>
      <c r="BF3" s="7">
        <v>0.23808000000000001</v>
      </c>
      <c r="BG3" s="7">
        <v>0.44246000000000002</v>
      </c>
    </row>
    <row r="4" spans="1:59">
      <c r="A4" s="7" t="s">
        <v>464</v>
      </c>
      <c r="B4" s="7" t="s">
        <v>463</v>
      </c>
      <c r="C4" s="7" t="s">
        <v>462</v>
      </c>
      <c r="D4" s="7" t="s">
        <v>461</v>
      </c>
      <c r="E4" s="7" t="s">
        <v>460</v>
      </c>
      <c r="F4" s="7" t="s">
        <v>459</v>
      </c>
      <c r="G4" s="7" t="s">
        <v>458</v>
      </c>
      <c r="H4" s="7" t="s">
        <v>457</v>
      </c>
      <c r="I4" s="7" t="s">
        <v>456</v>
      </c>
      <c r="J4" s="7" t="s">
        <v>455</v>
      </c>
      <c r="K4" s="7" t="s">
        <v>454</v>
      </c>
      <c r="L4" s="7" t="s">
        <v>453</v>
      </c>
      <c r="M4" s="7" t="s">
        <v>452</v>
      </c>
      <c r="N4" s="7" t="s">
        <v>451</v>
      </c>
      <c r="O4" s="7" t="s">
        <v>450</v>
      </c>
      <c r="P4" s="7" t="s">
        <v>449</v>
      </c>
      <c r="Q4" s="7" t="s">
        <v>448</v>
      </c>
      <c r="R4" s="7" t="s">
        <v>447</v>
      </c>
      <c r="S4" s="7" t="s">
        <v>446</v>
      </c>
      <c r="T4" s="7" t="s">
        <v>445</v>
      </c>
      <c r="U4" s="7" t="s">
        <v>444</v>
      </c>
      <c r="V4" s="7" t="s">
        <v>443</v>
      </c>
      <c r="W4" s="7" t="s">
        <v>442</v>
      </c>
      <c r="X4" s="7" t="s">
        <v>441</v>
      </c>
      <c r="Y4" s="7" t="s">
        <v>440</v>
      </c>
      <c r="Z4" s="7" t="s">
        <v>439</v>
      </c>
      <c r="AA4" s="7" t="s">
        <v>438</v>
      </c>
      <c r="AB4" s="7" t="s">
        <v>437</v>
      </c>
      <c r="AC4" s="7" t="s">
        <v>436</v>
      </c>
      <c r="AD4" s="7" t="s">
        <v>435</v>
      </c>
      <c r="AE4" s="7" t="s">
        <v>434</v>
      </c>
      <c r="AF4" s="7" t="s">
        <v>433</v>
      </c>
      <c r="AG4" s="7" t="s">
        <v>432</v>
      </c>
      <c r="AH4" s="7" t="s">
        <v>431</v>
      </c>
      <c r="AI4" s="7" t="s">
        <v>430</v>
      </c>
      <c r="AJ4" s="7" t="s">
        <v>429</v>
      </c>
      <c r="AK4" s="7" t="s">
        <v>428</v>
      </c>
      <c r="AL4" s="7" t="s">
        <v>427</v>
      </c>
      <c r="AM4" s="7" t="s">
        <v>426</v>
      </c>
      <c r="AN4" s="7" t="s">
        <v>425</v>
      </c>
      <c r="AO4" s="7" t="s">
        <v>424</v>
      </c>
      <c r="AP4" s="7" t="s">
        <v>423</v>
      </c>
      <c r="AQ4" s="7" t="s">
        <v>422</v>
      </c>
      <c r="AR4" s="7" t="s">
        <v>421</v>
      </c>
      <c r="AS4" s="7" t="s">
        <v>420</v>
      </c>
      <c r="AT4" s="7" t="s">
        <v>419</v>
      </c>
      <c r="AU4" s="7" t="s">
        <v>418</v>
      </c>
      <c r="AV4" s="7" t="s">
        <v>417</v>
      </c>
      <c r="AW4" s="7" t="s">
        <v>416</v>
      </c>
      <c r="AX4" s="7" t="s">
        <v>415</v>
      </c>
      <c r="AY4" s="7" t="s">
        <v>414</v>
      </c>
      <c r="AZ4" s="7" t="s">
        <v>413</v>
      </c>
      <c r="BA4" s="7" t="s">
        <v>412</v>
      </c>
      <c r="BB4" s="7" t="s">
        <v>411</v>
      </c>
      <c r="BC4" s="7" t="s">
        <v>410</v>
      </c>
      <c r="BD4" s="7" t="s">
        <v>409</v>
      </c>
      <c r="BE4" s="7" t="s">
        <v>408</v>
      </c>
      <c r="BF4" s="7" t="s">
        <v>407</v>
      </c>
      <c r="BG4" s="7" t="s">
        <v>406</v>
      </c>
    </row>
    <row r="5" spans="1:59">
      <c r="A5" s="7" t="s">
        <v>405</v>
      </c>
      <c r="B5" s="7" t="s">
        <v>404</v>
      </c>
      <c r="C5" s="7" t="s">
        <v>403</v>
      </c>
      <c r="D5" s="7" t="s">
        <v>402</v>
      </c>
      <c r="E5" s="7" t="s">
        <v>401</v>
      </c>
      <c r="F5" s="7" t="s">
        <v>400</v>
      </c>
      <c r="G5" s="7" t="s">
        <v>399</v>
      </c>
      <c r="H5" s="7" t="s">
        <v>398</v>
      </c>
      <c r="I5" s="7" t="s">
        <v>397</v>
      </c>
      <c r="J5" s="7" t="s">
        <v>396</v>
      </c>
      <c r="K5" s="7" t="s">
        <v>395</v>
      </c>
      <c r="L5" s="7" t="s">
        <v>394</v>
      </c>
      <c r="M5" s="7" t="s">
        <v>393</v>
      </c>
      <c r="N5" s="7" t="s">
        <v>392</v>
      </c>
      <c r="O5" s="7" t="s">
        <v>391</v>
      </c>
      <c r="P5" s="7" t="s">
        <v>390</v>
      </c>
      <c r="Q5" s="7" t="s">
        <v>389</v>
      </c>
      <c r="R5" s="7" t="s">
        <v>388</v>
      </c>
      <c r="S5" s="7" t="s">
        <v>387</v>
      </c>
      <c r="T5" s="7" t="s">
        <v>386</v>
      </c>
      <c r="U5" s="7" t="s">
        <v>385</v>
      </c>
      <c r="V5" s="7" t="s">
        <v>384</v>
      </c>
      <c r="W5" s="7" t="s">
        <v>383</v>
      </c>
      <c r="X5" s="7" t="s">
        <v>382</v>
      </c>
      <c r="Y5" s="7" t="s">
        <v>381</v>
      </c>
      <c r="Z5" s="7" t="s">
        <v>380</v>
      </c>
      <c r="AA5" s="10">
        <v>44453</v>
      </c>
      <c r="AB5" s="7" t="s">
        <v>379</v>
      </c>
      <c r="AC5" s="7" t="s">
        <v>378</v>
      </c>
      <c r="AD5" s="7" t="s">
        <v>377</v>
      </c>
      <c r="AE5" s="7" t="s">
        <v>376</v>
      </c>
      <c r="AF5" s="7" t="s">
        <v>375</v>
      </c>
      <c r="AG5" s="7" t="s">
        <v>374</v>
      </c>
      <c r="AH5" s="7" t="s">
        <v>373</v>
      </c>
      <c r="AI5" s="7" t="s">
        <v>372</v>
      </c>
      <c r="AJ5" s="7" t="s">
        <v>371</v>
      </c>
      <c r="AK5" s="7" t="s">
        <v>370</v>
      </c>
      <c r="AL5" s="7" t="s">
        <v>369</v>
      </c>
      <c r="AM5" s="7" t="s">
        <v>368</v>
      </c>
      <c r="AN5" s="7" t="s">
        <v>367</v>
      </c>
      <c r="AO5" s="7" t="s">
        <v>366</v>
      </c>
      <c r="AP5" s="7" t="s">
        <v>365</v>
      </c>
      <c r="AQ5" s="7" t="s">
        <v>364</v>
      </c>
      <c r="AR5" s="7" t="s">
        <v>363</v>
      </c>
      <c r="AS5" s="7" t="s">
        <v>362</v>
      </c>
      <c r="AT5" s="7" t="s">
        <v>361</v>
      </c>
      <c r="AU5" s="7" t="s">
        <v>360</v>
      </c>
      <c r="AV5" s="7" t="s">
        <v>359</v>
      </c>
      <c r="AW5" s="7" t="s">
        <v>358</v>
      </c>
      <c r="AX5" s="7" t="s">
        <v>357</v>
      </c>
      <c r="AY5" s="7" t="s">
        <v>356</v>
      </c>
      <c r="AZ5" s="7" t="s">
        <v>355</v>
      </c>
      <c r="BA5" s="7" t="s">
        <v>354</v>
      </c>
      <c r="BB5" s="7" t="s">
        <v>353</v>
      </c>
      <c r="BC5" s="7" t="s">
        <v>352</v>
      </c>
      <c r="BD5" s="7" t="s">
        <v>351</v>
      </c>
      <c r="BE5" s="7" t="s">
        <v>350</v>
      </c>
      <c r="BF5" s="7" t="s">
        <v>349</v>
      </c>
      <c r="BG5" s="7" t="s">
        <v>348</v>
      </c>
    </row>
    <row r="6" spans="1:59">
      <c r="A6" s="7"/>
      <c r="B6" s="7" t="s">
        <v>347</v>
      </c>
      <c r="C6" s="7" t="s">
        <v>346</v>
      </c>
      <c r="D6" s="7"/>
      <c r="E6" s="7"/>
      <c r="F6" s="7" t="s">
        <v>345</v>
      </c>
      <c r="G6" s="7"/>
      <c r="H6" s="7" t="s">
        <v>344</v>
      </c>
      <c r="I6" s="7" t="s">
        <v>343</v>
      </c>
      <c r="J6" s="7" t="s">
        <v>342</v>
      </c>
      <c r="K6" s="7" t="s">
        <v>341</v>
      </c>
      <c r="L6" s="7" t="s">
        <v>340</v>
      </c>
      <c r="M6" s="7"/>
      <c r="N6" s="7" t="s">
        <v>339</v>
      </c>
      <c r="O6" s="7" t="s">
        <v>338</v>
      </c>
      <c r="P6" s="7"/>
      <c r="Q6" s="7" t="s">
        <v>337</v>
      </c>
      <c r="R6" s="7" t="s">
        <v>336</v>
      </c>
      <c r="S6" s="7"/>
      <c r="T6" s="7" t="s">
        <v>335</v>
      </c>
      <c r="U6" s="7"/>
      <c r="V6" s="7" t="s">
        <v>334</v>
      </c>
      <c r="W6" s="7"/>
      <c r="X6" s="7" t="s">
        <v>333</v>
      </c>
      <c r="Y6" s="7" t="s">
        <v>332</v>
      </c>
      <c r="Z6" s="7"/>
      <c r="AA6" s="7"/>
      <c r="AB6" s="7" t="s">
        <v>331</v>
      </c>
      <c r="AC6" s="7" t="s">
        <v>330</v>
      </c>
      <c r="AD6" s="7"/>
      <c r="AE6" s="7" t="s">
        <v>329</v>
      </c>
      <c r="AF6" s="7"/>
      <c r="AG6" s="7" t="s">
        <v>328</v>
      </c>
      <c r="AH6" s="7" t="s">
        <v>327</v>
      </c>
      <c r="AI6" s="7" t="s">
        <v>326</v>
      </c>
      <c r="AJ6" s="7" t="s">
        <v>325</v>
      </c>
      <c r="AK6" s="7" t="s">
        <v>324</v>
      </c>
      <c r="AL6" s="7" t="s">
        <v>323</v>
      </c>
      <c r="AM6" s="7"/>
      <c r="AN6" s="7" t="s">
        <v>322</v>
      </c>
      <c r="AO6" s="7" t="s">
        <v>321</v>
      </c>
      <c r="AP6" s="7" t="s">
        <v>320</v>
      </c>
      <c r="AQ6" s="7"/>
      <c r="AR6" s="7"/>
      <c r="AS6" s="7"/>
      <c r="AT6" s="7" t="s">
        <v>319</v>
      </c>
      <c r="AU6" s="7" t="s">
        <v>318</v>
      </c>
      <c r="AV6" s="7"/>
      <c r="AW6" s="7" t="s">
        <v>317</v>
      </c>
      <c r="AX6" s="7"/>
      <c r="AY6" s="7"/>
      <c r="AZ6" s="7" t="s">
        <v>316</v>
      </c>
      <c r="BA6" s="7" t="s">
        <v>315</v>
      </c>
      <c r="BB6" s="7"/>
      <c r="BC6" s="7" t="s">
        <v>314</v>
      </c>
      <c r="BD6" s="7" t="s">
        <v>313</v>
      </c>
      <c r="BE6" s="7" t="s">
        <v>312</v>
      </c>
      <c r="BF6" s="7" t="s">
        <v>311</v>
      </c>
      <c r="BG6" s="7"/>
    </row>
    <row r="7" spans="1:59">
      <c r="A7" s="7"/>
      <c r="B7" s="7"/>
      <c r="C7" s="7"/>
      <c r="D7" s="7"/>
      <c r="E7" s="7"/>
      <c r="F7" s="7" t="s">
        <v>310</v>
      </c>
      <c r="G7" s="7"/>
      <c r="H7" s="7" t="s">
        <v>309</v>
      </c>
      <c r="I7" s="7" t="s">
        <v>308</v>
      </c>
      <c r="J7" s="7" t="s">
        <v>307</v>
      </c>
      <c r="K7" s="7" t="s">
        <v>306</v>
      </c>
      <c r="L7" s="7"/>
      <c r="M7" s="7"/>
      <c r="N7" s="7" t="s">
        <v>305</v>
      </c>
      <c r="O7" s="7" t="s">
        <v>304</v>
      </c>
      <c r="P7" s="7"/>
      <c r="Q7" s="7" t="s">
        <v>303</v>
      </c>
      <c r="R7" s="7" t="s">
        <v>302</v>
      </c>
      <c r="S7" s="7"/>
      <c r="T7" s="7" t="s">
        <v>301</v>
      </c>
      <c r="U7" s="7"/>
      <c r="V7" s="7"/>
      <c r="W7" s="7"/>
      <c r="X7" s="7" t="s">
        <v>300</v>
      </c>
      <c r="Y7" s="7" t="s">
        <v>299</v>
      </c>
      <c r="Z7" s="7"/>
      <c r="AA7" s="7"/>
      <c r="AB7" s="7" t="s">
        <v>298</v>
      </c>
      <c r="AC7" s="7" t="s">
        <v>297</v>
      </c>
      <c r="AD7" s="7"/>
      <c r="AE7" s="7" t="s">
        <v>296</v>
      </c>
      <c r="AF7" s="7"/>
      <c r="AG7" s="7" t="s">
        <v>295</v>
      </c>
      <c r="AH7" s="7"/>
      <c r="AI7" s="7" t="s">
        <v>294</v>
      </c>
      <c r="AJ7" s="7" t="s">
        <v>293</v>
      </c>
      <c r="AK7" s="7" t="s">
        <v>292</v>
      </c>
      <c r="AL7" s="7" t="s">
        <v>291</v>
      </c>
      <c r="AM7" s="7"/>
      <c r="AN7" s="7" t="s">
        <v>290</v>
      </c>
      <c r="AO7" s="7" t="s">
        <v>289</v>
      </c>
      <c r="AP7" s="7" t="s">
        <v>288</v>
      </c>
      <c r="AQ7" s="7"/>
      <c r="AR7" s="7"/>
      <c r="AS7" s="7"/>
      <c r="AT7" s="7" t="s">
        <v>287</v>
      </c>
      <c r="AU7" s="7" t="s">
        <v>286</v>
      </c>
      <c r="AV7" s="7"/>
      <c r="AW7" s="7" t="s">
        <v>285</v>
      </c>
      <c r="AX7" s="7"/>
      <c r="AY7" s="7"/>
      <c r="AZ7" s="7"/>
      <c r="BA7" s="7" t="s">
        <v>284</v>
      </c>
      <c r="BB7" s="7"/>
      <c r="BC7" s="7" t="s">
        <v>283</v>
      </c>
      <c r="BD7" s="7" t="s">
        <v>282</v>
      </c>
      <c r="BE7" s="7"/>
      <c r="BF7" s="7" t="s">
        <v>281</v>
      </c>
      <c r="BG7" s="7"/>
    </row>
    <row r="8" spans="1:59">
      <c r="A8" s="7"/>
      <c r="B8" s="7"/>
      <c r="C8" s="7"/>
      <c r="D8" s="7"/>
      <c r="E8" s="7"/>
      <c r="F8" s="7"/>
      <c r="G8" s="7"/>
      <c r="H8" s="7" t="s">
        <v>280</v>
      </c>
      <c r="I8" s="7" t="s">
        <v>279</v>
      </c>
      <c r="J8" s="7" t="s">
        <v>278</v>
      </c>
      <c r="K8" s="7" t="s">
        <v>277</v>
      </c>
      <c r="L8" s="7"/>
      <c r="M8" s="7"/>
      <c r="N8" s="7" t="s">
        <v>276</v>
      </c>
      <c r="O8" s="7" t="s">
        <v>275</v>
      </c>
      <c r="P8" s="7"/>
      <c r="Q8" s="7" t="s">
        <v>274</v>
      </c>
      <c r="R8" s="7" t="s">
        <v>273</v>
      </c>
      <c r="S8" s="7"/>
      <c r="T8" s="7" t="s">
        <v>272</v>
      </c>
      <c r="U8" s="7"/>
      <c r="V8" s="7"/>
      <c r="W8" s="7"/>
      <c r="X8" s="7"/>
      <c r="Y8" s="7" t="s">
        <v>271</v>
      </c>
      <c r="Z8" s="7"/>
      <c r="AA8" s="7"/>
      <c r="AB8" s="7" t="s">
        <v>270</v>
      </c>
      <c r="AC8" s="7" t="s">
        <v>269</v>
      </c>
      <c r="AD8" s="7"/>
      <c r="AE8" s="7" t="s">
        <v>268</v>
      </c>
      <c r="AF8" s="7"/>
      <c r="AG8" s="7" t="s">
        <v>267</v>
      </c>
      <c r="AH8" s="7"/>
      <c r="AI8" s="7" t="s">
        <v>266</v>
      </c>
      <c r="AJ8" s="7" t="s">
        <v>265</v>
      </c>
      <c r="AK8" s="7"/>
      <c r="AL8" s="7" t="s">
        <v>264</v>
      </c>
      <c r="AM8" s="7"/>
      <c r="AN8" s="7" t="s">
        <v>263</v>
      </c>
      <c r="AO8" s="7"/>
      <c r="AP8" s="7" t="s">
        <v>262</v>
      </c>
      <c r="AQ8" s="7"/>
      <c r="AR8" s="7"/>
      <c r="AS8" s="7"/>
      <c r="AT8" s="7" t="s">
        <v>261</v>
      </c>
      <c r="AU8" s="7" t="s">
        <v>260</v>
      </c>
      <c r="AV8" s="7"/>
      <c r="AW8" s="7" t="s">
        <v>259</v>
      </c>
      <c r="AX8" s="7"/>
      <c r="AY8" s="7"/>
      <c r="AZ8" s="7"/>
      <c r="BA8" s="7"/>
      <c r="BB8" s="7"/>
      <c r="BC8" s="7" t="s">
        <v>258</v>
      </c>
      <c r="BD8" s="7" t="s">
        <v>257</v>
      </c>
      <c r="BE8" s="7"/>
      <c r="BF8" s="7" t="s">
        <v>256</v>
      </c>
      <c r="BG8" s="7"/>
    </row>
    <row r="9" spans="1:59">
      <c r="A9" s="7"/>
      <c r="B9" s="7"/>
      <c r="C9" s="7"/>
      <c r="D9" s="7"/>
      <c r="E9" s="7"/>
      <c r="F9" s="7"/>
      <c r="G9" s="7"/>
      <c r="H9" s="7" t="s">
        <v>255</v>
      </c>
      <c r="I9" s="7"/>
      <c r="J9" s="7" t="s">
        <v>254</v>
      </c>
      <c r="K9" s="7"/>
      <c r="L9" s="7"/>
      <c r="M9" s="7"/>
      <c r="N9" s="7" t="s">
        <v>253</v>
      </c>
      <c r="O9" s="7"/>
      <c r="P9" s="7"/>
      <c r="Q9" s="7" t="s">
        <v>252</v>
      </c>
      <c r="R9" s="7" t="s">
        <v>251</v>
      </c>
      <c r="S9" s="7"/>
      <c r="T9" s="7" t="s">
        <v>250</v>
      </c>
      <c r="U9" s="7"/>
      <c r="V9" s="7"/>
      <c r="W9" s="7"/>
      <c r="X9" s="7"/>
      <c r="Y9" s="7" t="s">
        <v>249</v>
      </c>
      <c r="Z9" s="7"/>
      <c r="AA9" s="7"/>
      <c r="AB9" s="7" t="s">
        <v>248</v>
      </c>
      <c r="AC9" s="7" t="s">
        <v>247</v>
      </c>
      <c r="AD9" s="7"/>
      <c r="AE9" s="7" t="s">
        <v>246</v>
      </c>
      <c r="AF9" s="7"/>
      <c r="AG9" s="7" t="s">
        <v>245</v>
      </c>
      <c r="AH9" s="7"/>
      <c r="AI9" s="7" t="s">
        <v>244</v>
      </c>
      <c r="AJ9" s="7" t="s">
        <v>243</v>
      </c>
      <c r="AK9" s="7"/>
      <c r="AL9" s="7" t="s">
        <v>242</v>
      </c>
      <c r="AM9" s="7"/>
      <c r="AN9" s="7" t="s">
        <v>241</v>
      </c>
      <c r="AO9" s="7"/>
      <c r="AP9" s="7" t="s">
        <v>240</v>
      </c>
      <c r="AQ9" s="7"/>
      <c r="AR9" s="7"/>
      <c r="AS9" s="7"/>
      <c r="AT9" s="7"/>
      <c r="AU9" s="7" t="s">
        <v>239</v>
      </c>
      <c r="AV9" s="7"/>
      <c r="AW9" s="7" t="s">
        <v>238</v>
      </c>
      <c r="AX9" s="7"/>
      <c r="AY9" s="7"/>
      <c r="AZ9" s="7"/>
      <c r="BA9" s="7"/>
      <c r="BB9" s="7"/>
      <c r="BC9" s="7"/>
      <c r="BD9" s="7"/>
      <c r="BE9" s="7"/>
      <c r="BF9" s="7" t="s">
        <v>237</v>
      </c>
      <c r="BG9" s="7"/>
    </row>
    <row r="10" spans="1:59">
      <c r="A10" s="7"/>
      <c r="B10" s="7"/>
      <c r="C10" s="7"/>
      <c r="D10" s="7"/>
      <c r="E10" s="7"/>
      <c r="F10" s="7"/>
      <c r="G10" s="7"/>
      <c r="H10" s="7" t="s">
        <v>236</v>
      </c>
      <c r="I10" s="7"/>
      <c r="J10" s="7" t="s">
        <v>235</v>
      </c>
      <c r="K10" s="7"/>
      <c r="L10" s="7"/>
      <c r="M10" s="7"/>
      <c r="N10" s="7" t="s">
        <v>234</v>
      </c>
      <c r="O10" s="7"/>
      <c r="P10" s="7"/>
      <c r="Q10" s="7" t="s">
        <v>233</v>
      </c>
      <c r="R10" s="7"/>
      <c r="S10" s="7"/>
      <c r="T10" s="7" t="s">
        <v>232</v>
      </c>
      <c r="U10" s="7"/>
      <c r="V10" s="7"/>
      <c r="W10" s="7"/>
      <c r="X10" s="7"/>
      <c r="Y10" s="7"/>
      <c r="Z10" s="7"/>
      <c r="AA10" s="7"/>
      <c r="AB10" s="7" t="s">
        <v>231</v>
      </c>
      <c r="AC10" s="7" t="s">
        <v>230</v>
      </c>
      <c r="AD10" s="7"/>
      <c r="AE10" s="7" t="s">
        <v>229</v>
      </c>
      <c r="AF10" s="7"/>
      <c r="AG10" s="7" t="s">
        <v>228</v>
      </c>
      <c r="AH10" s="7"/>
      <c r="AI10" s="7" t="s">
        <v>227</v>
      </c>
      <c r="AJ10" s="7" t="s">
        <v>226</v>
      </c>
      <c r="AK10" s="7"/>
      <c r="AL10" s="7" t="s">
        <v>225</v>
      </c>
      <c r="AM10" s="7"/>
      <c r="AN10" s="7" t="s">
        <v>224</v>
      </c>
      <c r="AO10" s="7"/>
      <c r="AP10" s="7" t="s">
        <v>223</v>
      </c>
      <c r="AQ10" s="7"/>
      <c r="AR10" s="7"/>
      <c r="AS10" s="7"/>
      <c r="AT10" s="7"/>
      <c r="AU10" s="7" t="s">
        <v>222</v>
      </c>
      <c r="AV10" s="7"/>
      <c r="AW10" s="7" t="s">
        <v>221</v>
      </c>
      <c r="AX10" s="7"/>
      <c r="AY10" s="7"/>
      <c r="AZ10" s="7"/>
      <c r="BA10" s="7"/>
      <c r="BB10" s="7"/>
      <c r="BC10" s="7"/>
      <c r="BD10" s="7"/>
      <c r="BE10" s="7"/>
      <c r="BF10" s="7" t="s">
        <v>220</v>
      </c>
      <c r="BG10" s="7"/>
    </row>
    <row r="11" spans="1:59">
      <c r="A11" s="7"/>
      <c r="B11" s="7"/>
      <c r="C11" s="7"/>
      <c r="D11" s="7"/>
      <c r="E11" s="7"/>
      <c r="F11" s="7"/>
      <c r="G11" s="7"/>
      <c r="H11" s="7" t="s">
        <v>219</v>
      </c>
      <c r="I11" s="7"/>
      <c r="J11" s="7" t="s">
        <v>218</v>
      </c>
      <c r="K11" s="7"/>
      <c r="L11" s="7"/>
      <c r="M11" s="7"/>
      <c r="N11" s="7" t="s">
        <v>217</v>
      </c>
      <c r="O11" s="7"/>
      <c r="P11" s="7"/>
      <c r="Q11" s="7" t="s">
        <v>216</v>
      </c>
      <c r="R11" s="7"/>
      <c r="S11" s="7"/>
      <c r="T11" s="7" t="s">
        <v>215</v>
      </c>
      <c r="U11" s="7"/>
      <c r="V11" s="7"/>
      <c r="W11" s="7"/>
      <c r="X11" s="7"/>
      <c r="Y11" s="7"/>
      <c r="Z11" s="7"/>
      <c r="AA11" s="7"/>
      <c r="AB11" s="7" t="s">
        <v>214</v>
      </c>
      <c r="AC11" s="7" t="s">
        <v>213</v>
      </c>
      <c r="AD11" s="7"/>
      <c r="AE11" s="7" t="s">
        <v>212</v>
      </c>
      <c r="AF11" s="7"/>
      <c r="AG11" s="7"/>
      <c r="AH11" s="7"/>
      <c r="AI11" s="7" t="s">
        <v>211</v>
      </c>
      <c r="AJ11" s="7" t="s">
        <v>210</v>
      </c>
      <c r="AK11" s="7"/>
      <c r="AL11" s="7" t="s">
        <v>209</v>
      </c>
      <c r="AM11" s="7"/>
      <c r="AN11" s="7" t="s">
        <v>208</v>
      </c>
      <c r="AO11" s="7"/>
      <c r="AP11" s="7" t="s">
        <v>207</v>
      </c>
      <c r="AQ11" s="7"/>
      <c r="AR11" s="7"/>
      <c r="AS11" s="7"/>
      <c r="AT11" s="7"/>
      <c r="AU11" s="7" t="s">
        <v>206</v>
      </c>
      <c r="AV11" s="7"/>
      <c r="AW11" s="7" t="s">
        <v>205</v>
      </c>
      <c r="AX11" s="7"/>
      <c r="AY11" s="7"/>
      <c r="AZ11" s="7"/>
      <c r="BA11" s="7"/>
      <c r="BB11" s="7"/>
      <c r="BC11" s="7"/>
      <c r="BD11" s="7"/>
      <c r="BE11" s="7"/>
      <c r="BF11" s="7" t="s">
        <v>204</v>
      </c>
      <c r="BG11" s="7"/>
    </row>
    <row r="12" spans="1:59">
      <c r="A12" s="7"/>
      <c r="B12" s="7"/>
      <c r="C12" s="7"/>
      <c r="D12" s="7"/>
      <c r="E12" s="7"/>
      <c r="F12" s="7"/>
      <c r="G12" s="7"/>
      <c r="H12" s="7" t="s">
        <v>203</v>
      </c>
      <c r="I12" s="7"/>
      <c r="J12" s="7" t="s">
        <v>202</v>
      </c>
      <c r="K12" s="7"/>
      <c r="L12" s="7"/>
      <c r="M12" s="7"/>
      <c r="N12" s="7"/>
      <c r="O12" s="7"/>
      <c r="P12" s="7"/>
      <c r="Q12" s="7" t="s">
        <v>201</v>
      </c>
      <c r="R12" s="7"/>
      <c r="S12" s="7"/>
      <c r="T12" s="7" t="s">
        <v>200</v>
      </c>
      <c r="U12" s="7"/>
      <c r="V12" s="7"/>
      <c r="W12" s="7"/>
      <c r="X12" s="7"/>
      <c r="Y12" s="7"/>
      <c r="Z12" s="7"/>
      <c r="AA12" s="7"/>
      <c r="AB12" s="7" t="s">
        <v>199</v>
      </c>
      <c r="AC12" s="7"/>
      <c r="AD12" s="7"/>
      <c r="AE12" s="7" t="s">
        <v>198</v>
      </c>
      <c r="AF12" s="7"/>
      <c r="AG12" s="7"/>
      <c r="AH12" s="7"/>
      <c r="AI12" s="7"/>
      <c r="AJ12" s="7" t="s">
        <v>197</v>
      </c>
      <c r="AK12" s="7"/>
      <c r="AL12" s="7" t="s">
        <v>196</v>
      </c>
      <c r="AM12" s="7"/>
      <c r="AN12" s="7"/>
      <c r="AO12" s="7"/>
      <c r="AP12" s="7" t="s">
        <v>195</v>
      </c>
      <c r="AQ12" s="7"/>
      <c r="AR12" s="7"/>
      <c r="AS12" s="7"/>
      <c r="AT12" s="7"/>
      <c r="AU12" s="7" t="s">
        <v>194</v>
      </c>
      <c r="AV12" s="7"/>
      <c r="AW12" s="7" t="s">
        <v>193</v>
      </c>
      <c r="AX12" s="7"/>
      <c r="AY12" s="7"/>
      <c r="AZ12" s="7"/>
      <c r="BA12" s="7"/>
      <c r="BB12" s="7"/>
      <c r="BC12" s="7"/>
      <c r="BD12" s="7"/>
      <c r="BE12" s="7"/>
      <c r="BF12" s="7" t="s">
        <v>192</v>
      </c>
      <c r="BG12" s="7"/>
    </row>
    <row r="13" spans="1:59">
      <c r="A13" s="7"/>
      <c r="B13" s="7"/>
      <c r="C13" s="7"/>
      <c r="D13" s="7"/>
      <c r="E13" s="7"/>
      <c r="F13" s="7"/>
      <c r="G13" s="7"/>
      <c r="H13" s="7" t="s">
        <v>191</v>
      </c>
      <c r="I13" s="7"/>
      <c r="J13" s="7"/>
      <c r="K13" s="7"/>
      <c r="L13" s="7"/>
      <c r="M13" s="7"/>
      <c r="N13" s="7"/>
      <c r="O13" s="7"/>
      <c r="P13" s="7"/>
      <c r="Q13" s="7" t="s">
        <v>190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 t="s">
        <v>189</v>
      </c>
      <c r="AC13" s="7"/>
      <c r="AD13" s="7"/>
      <c r="AE13" s="7"/>
      <c r="AF13" s="7"/>
      <c r="AG13" s="7"/>
      <c r="AH13" s="7"/>
      <c r="AI13" s="7"/>
      <c r="AJ13" s="7" t="s">
        <v>188</v>
      </c>
      <c r="AK13" s="7"/>
      <c r="AL13" s="7" t="s">
        <v>187</v>
      </c>
      <c r="AM13" s="7"/>
      <c r="AN13" s="7"/>
      <c r="AO13" s="7"/>
      <c r="AP13" s="7" t="s">
        <v>186</v>
      </c>
      <c r="AQ13" s="7"/>
      <c r="AR13" s="7"/>
      <c r="AS13" s="7"/>
      <c r="AT13" s="7"/>
      <c r="AU13" s="7" t="s">
        <v>185</v>
      </c>
      <c r="AV13" s="7"/>
      <c r="AW13" s="7" t="s">
        <v>184</v>
      </c>
      <c r="AX13" s="7"/>
      <c r="AY13" s="7"/>
      <c r="AZ13" s="7"/>
      <c r="BA13" s="7"/>
      <c r="BB13" s="7"/>
      <c r="BC13" s="7"/>
      <c r="BD13" s="7"/>
      <c r="BE13" s="7"/>
      <c r="BF13" s="7" t="s">
        <v>183</v>
      </c>
      <c r="BG13" s="7"/>
    </row>
    <row r="14" spans="1:59">
      <c r="A14" s="7"/>
      <c r="B14" s="7"/>
      <c r="C14" s="7"/>
      <c r="D14" s="7"/>
      <c r="E14" s="7"/>
      <c r="F14" s="7"/>
      <c r="G14" s="7"/>
      <c r="H14" s="7" t="s">
        <v>182</v>
      </c>
      <c r="I14" s="7"/>
      <c r="J14" s="7"/>
      <c r="K14" s="7"/>
      <c r="L14" s="7"/>
      <c r="M14" s="7"/>
      <c r="N14" s="7"/>
      <c r="O14" s="7"/>
      <c r="P14" s="7"/>
      <c r="Q14" s="7" t="s">
        <v>181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 t="s">
        <v>180</v>
      </c>
      <c r="AC14" s="7"/>
      <c r="AD14" s="7"/>
      <c r="AE14" s="7"/>
      <c r="AF14" s="7"/>
      <c r="AG14" s="7"/>
      <c r="AH14" s="7"/>
      <c r="AI14" s="7"/>
      <c r="AJ14" s="7" t="s">
        <v>179</v>
      </c>
      <c r="AK14" s="7"/>
      <c r="AL14" s="7" t="s">
        <v>178</v>
      </c>
      <c r="AM14" s="7"/>
      <c r="AN14" s="7"/>
      <c r="AO14" s="7"/>
      <c r="AP14" s="7" t="s">
        <v>177</v>
      </c>
      <c r="AQ14" s="7"/>
      <c r="AR14" s="7"/>
      <c r="AS14" s="7"/>
      <c r="AT14" s="7"/>
      <c r="AU14" s="7" t="s">
        <v>176</v>
      </c>
      <c r="AV14" s="7"/>
      <c r="AW14" s="7" t="s">
        <v>175</v>
      </c>
      <c r="AX14" s="7"/>
      <c r="AY14" s="7"/>
      <c r="AZ14" s="7"/>
      <c r="BA14" s="7"/>
      <c r="BB14" s="7"/>
      <c r="BC14" s="7"/>
      <c r="BD14" s="7"/>
      <c r="BE14" s="7"/>
      <c r="BF14" s="7" t="s">
        <v>174</v>
      </c>
      <c r="BG14" s="7"/>
    </row>
    <row r="15" spans="1:59">
      <c r="A15" s="7"/>
      <c r="B15" s="7"/>
      <c r="C15" s="7"/>
      <c r="D15" s="7"/>
      <c r="E15" s="7"/>
      <c r="F15" s="7"/>
      <c r="G15" s="7"/>
      <c r="H15" s="7" t="s">
        <v>173</v>
      </c>
      <c r="I15" s="7"/>
      <c r="J15" s="7"/>
      <c r="K15" s="7"/>
      <c r="L15" s="7"/>
      <c r="M15" s="7"/>
      <c r="N15" s="7"/>
      <c r="O15" s="7"/>
      <c r="P15" s="7"/>
      <c r="Q15" s="7" t="s">
        <v>172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 t="s">
        <v>171</v>
      </c>
      <c r="AC15" s="7"/>
      <c r="AD15" s="7"/>
      <c r="AE15" s="7"/>
      <c r="AF15" s="7"/>
      <c r="AG15" s="7"/>
      <c r="AH15" s="7"/>
      <c r="AI15" s="7"/>
      <c r="AJ15" s="7" t="s">
        <v>170</v>
      </c>
      <c r="AK15" s="7"/>
      <c r="AL15" s="7" t="s">
        <v>169</v>
      </c>
      <c r="AM15" s="7"/>
      <c r="AN15" s="7"/>
      <c r="AO15" s="7"/>
      <c r="AP15" s="7" t="s">
        <v>168</v>
      </c>
      <c r="AQ15" s="7"/>
      <c r="AR15" s="7"/>
      <c r="AS15" s="7"/>
      <c r="AT15" s="7"/>
      <c r="AU15" s="7" t="s">
        <v>167</v>
      </c>
      <c r="AV15" s="7"/>
      <c r="AW15" s="7" t="s">
        <v>166</v>
      </c>
      <c r="AX15" s="7"/>
      <c r="AY15" s="7"/>
      <c r="AZ15" s="7"/>
      <c r="BA15" s="7"/>
      <c r="BB15" s="7"/>
      <c r="BC15" s="7"/>
      <c r="BD15" s="7"/>
      <c r="BE15" s="7"/>
      <c r="BF15" s="7" t="s">
        <v>165</v>
      </c>
      <c r="BG15" s="7"/>
    </row>
    <row r="16" spans="1:59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 t="s">
        <v>164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 t="s">
        <v>163</v>
      </c>
      <c r="AC16" s="7"/>
      <c r="AD16" s="7"/>
      <c r="AE16" s="7"/>
      <c r="AF16" s="7"/>
      <c r="AG16" s="7"/>
      <c r="AH16" s="7"/>
      <c r="AI16" s="7"/>
      <c r="AJ16" s="7" t="s">
        <v>162</v>
      </c>
      <c r="AK16" s="7"/>
      <c r="AL16" s="7" t="s">
        <v>161</v>
      </c>
      <c r="AM16" s="7"/>
      <c r="AN16" s="7"/>
      <c r="AO16" s="7"/>
      <c r="AP16" s="7" t="s">
        <v>160</v>
      </c>
      <c r="AQ16" s="7"/>
      <c r="AR16" s="7"/>
      <c r="AS16" s="7"/>
      <c r="AT16" s="7"/>
      <c r="AU16" s="7"/>
      <c r="AV16" s="7"/>
      <c r="AW16" s="7" t="s">
        <v>159</v>
      </c>
      <c r="AX16" s="7"/>
      <c r="AY16" s="7"/>
      <c r="AZ16" s="7"/>
      <c r="BA16" s="7"/>
      <c r="BB16" s="7"/>
      <c r="BC16" s="7"/>
      <c r="BD16" s="7"/>
      <c r="BE16" s="7"/>
      <c r="BF16" s="7" t="s">
        <v>158</v>
      </c>
      <c r="BG16" s="7"/>
    </row>
    <row r="17" spans="1:59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 t="s">
        <v>157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 t="s">
        <v>156</v>
      </c>
      <c r="AK17" s="7"/>
      <c r="AL17" s="7" t="s">
        <v>155</v>
      </c>
      <c r="AM17" s="7"/>
      <c r="AN17" s="7"/>
      <c r="AO17" s="7"/>
      <c r="AP17" s="7" t="s">
        <v>154</v>
      </c>
      <c r="AQ17" s="7"/>
      <c r="AR17" s="7"/>
      <c r="AS17" s="7"/>
      <c r="AT17" s="7"/>
      <c r="AU17" s="7"/>
      <c r="AV17" s="7"/>
      <c r="AW17" s="7" t="s">
        <v>153</v>
      </c>
      <c r="AX17" s="7"/>
      <c r="AY17" s="7"/>
      <c r="AZ17" s="7"/>
      <c r="BA17" s="7"/>
      <c r="BB17" s="7"/>
      <c r="BC17" s="7"/>
      <c r="BD17" s="7"/>
      <c r="BE17" s="7"/>
      <c r="BF17" s="7" t="s">
        <v>152</v>
      </c>
      <c r="BG17" s="7"/>
    </row>
    <row r="18" spans="1:59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 t="s">
        <v>151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 t="s">
        <v>150</v>
      </c>
      <c r="AK18" s="7"/>
      <c r="AL18" s="7" t="s">
        <v>149</v>
      </c>
      <c r="AM18" s="7"/>
      <c r="AN18" s="7"/>
      <c r="AO18" s="7"/>
      <c r="AP18" s="7" t="s">
        <v>148</v>
      </c>
      <c r="AQ18" s="7"/>
      <c r="AR18" s="7"/>
      <c r="AS18" s="7"/>
      <c r="AT18" s="7"/>
      <c r="AU18" s="7"/>
      <c r="AV18" s="7"/>
      <c r="AW18" s="7" t="s">
        <v>147</v>
      </c>
      <c r="AX18" s="7"/>
      <c r="AY18" s="7"/>
      <c r="AZ18" s="7"/>
      <c r="BA18" s="7"/>
      <c r="BB18" s="7"/>
      <c r="BC18" s="7"/>
      <c r="BD18" s="7"/>
      <c r="BE18" s="7"/>
      <c r="BF18" s="7" t="s">
        <v>146</v>
      </c>
      <c r="BG18" s="7"/>
    </row>
    <row r="19" spans="1:59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 t="s">
        <v>145</v>
      </c>
      <c r="AK19" s="7"/>
      <c r="AL19" s="7" t="s">
        <v>144</v>
      </c>
      <c r="AM19" s="7"/>
      <c r="AN19" s="7"/>
      <c r="AO19" s="7"/>
      <c r="AP19" s="7" t="s">
        <v>143</v>
      </c>
      <c r="AQ19" s="7"/>
      <c r="AR19" s="7"/>
      <c r="AS19" s="7"/>
      <c r="AT19" s="7"/>
      <c r="AU19" s="7"/>
      <c r="AV19" s="7"/>
      <c r="AW19" s="7" t="s">
        <v>142</v>
      </c>
      <c r="AX19" s="7"/>
      <c r="AY19" s="7"/>
      <c r="AZ19" s="7"/>
      <c r="BA19" s="7"/>
      <c r="BB19" s="7"/>
      <c r="BC19" s="7"/>
      <c r="BD19" s="7"/>
      <c r="BE19" s="7"/>
      <c r="BF19" s="7" t="s">
        <v>141</v>
      </c>
      <c r="BG19" s="7"/>
    </row>
    <row r="20" spans="1:59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 t="s">
        <v>140</v>
      </c>
      <c r="AK20" s="7"/>
      <c r="AL20" s="7"/>
      <c r="AM20" s="7"/>
      <c r="AN20" s="7"/>
      <c r="AO20" s="7"/>
      <c r="AP20" s="7" t="s">
        <v>139</v>
      </c>
      <c r="AQ20" s="7"/>
      <c r="AR20" s="7"/>
      <c r="AS20" s="7"/>
      <c r="AT20" s="7"/>
      <c r="AU20" s="7"/>
      <c r="AV20" s="7"/>
      <c r="AW20" s="7" t="s">
        <v>138</v>
      </c>
      <c r="AX20" s="7"/>
      <c r="AY20" s="7"/>
      <c r="AZ20" s="7"/>
      <c r="BA20" s="7"/>
      <c r="BB20" s="7"/>
      <c r="BC20" s="7"/>
      <c r="BD20" s="7"/>
      <c r="BE20" s="7"/>
      <c r="BF20" s="7" t="s">
        <v>137</v>
      </c>
      <c r="BG20" s="7"/>
    </row>
    <row r="21" spans="1:59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 t="s">
        <v>136</v>
      </c>
      <c r="AK21" s="7"/>
      <c r="AL21" s="7"/>
      <c r="AM21" s="7"/>
      <c r="AN21" s="7"/>
      <c r="AO21" s="7"/>
      <c r="AP21" s="7" t="s">
        <v>135</v>
      </c>
      <c r="AQ21" s="7"/>
      <c r="AR21" s="7"/>
      <c r="AS21" s="7"/>
      <c r="AT21" s="7"/>
      <c r="AU21" s="7"/>
      <c r="AV21" s="7"/>
      <c r="AW21" s="7" t="s">
        <v>134</v>
      </c>
      <c r="AX21" s="7"/>
      <c r="AY21" s="7"/>
      <c r="AZ21" s="7"/>
      <c r="BA21" s="7"/>
      <c r="BB21" s="7"/>
      <c r="BC21" s="7"/>
      <c r="BD21" s="7"/>
      <c r="BE21" s="7"/>
      <c r="BF21" s="7" t="s">
        <v>133</v>
      </c>
      <c r="BG21" s="7"/>
    </row>
    <row r="22" spans="1:59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 t="s">
        <v>132</v>
      </c>
      <c r="AK22" s="7"/>
      <c r="AL22" s="7"/>
      <c r="AM22" s="7"/>
      <c r="AN22" s="7"/>
      <c r="AO22" s="7"/>
      <c r="AP22" s="7" t="s">
        <v>131</v>
      </c>
      <c r="AQ22" s="7"/>
      <c r="AR22" s="7"/>
      <c r="AS22" s="7"/>
      <c r="AT22" s="7"/>
      <c r="AU22" s="7"/>
      <c r="AV22" s="7"/>
      <c r="AW22" s="7" t="s">
        <v>130</v>
      </c>
      <c r="AX22" s="7"/>
      <c r="AY22" s="7"/>
      <c r="AZ22" s="7"/>
      <c r="BA22" s="7"/>
      <c r="BB22" s="7"/>
      <c r="BC22" s="7"/>
      <c r="BD22" s="7"/>
      <c r="BE22" s="7"/>
      <c r="BF22" s="7" t="s">
        <v>129</v>
      </c>
      <c r="BG22" s="7"/>
    </row>
    <row r="23" spans="1:59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 t="s">
        <v>128</v>
      </c>
      <c r="AK23" s="7"/>
      <c r="AL23" s="7"/>
      <c r="AM23" s="7"/>
      <c r="AN23" s="7"/>
      <c r="AO23" s="7"/>
      <c r="AP23" s="7" t="s">
        <v>127</v>
      </c>
      <c r="AQ23" s="7"/>
      <c r="AR23" s="7"/>
      <c r="AS23" s="7"/>
      <c r="AT23" s="7"/>
      <c r="AU23" s="7"/>
      <c r="AV23" s="7"/>
      <c r="AW23" s="7" t="s">
        <v>126</v>
      </c>
      <c r="AX23" s="7"/>
      <c r="AY23" s="7"/>
      <c r="AZ23" s="7"/>
      <c r="BA23" s="7"/>
      <c r="BB23" s="7"/>
      <c r="BC23" s="7"/>
      <c r="BD23" s="7"/>
      <c r="BE23" s="7"/>
      <c r="BF23" s="7" t="s">
        <v>125</v>
      </c>
      <c r="BG23" s="7"/>
    </row>
    <row r="24" spans="1:59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 t="s">
        <v>124</v>
      </c>
      <c r="AK24" s="7"/>
      <c r="AL24" s="7"/>
      <c r="AM24" s="7"/>
      <c r="AN24" s="7"/>
      <c r="AO24" s="7"/>
      <c r="AP24" s="7" t="s">
        <v>123</v>
      </c>
      <c r="AQ24" s="7"/>
      <c r="AR24" s="7"/>
      <c r="AS24" s="7"/>
      <c r="AT24" s="7"/>
      <c r="AU24" s="7"/>
      <c r="AV24" s="7"/>
      <c r="AW24" s="7" t="s">
        <v>122</v>
      </c>
      <c r="AX24" s="7"/>
      <c r="AY24" s="7"/>
      <c r="AZ24" s="7"/>
      <c r="BA24" s="7"/>
      <c r="BB24" s="7"/>
      <c r="BC24" s="7"/>
      <c r="BD24" s="7"/>
      <c r="BE24" s="7"/>
      <c r="BF24" s="7" t="s">
        <v>121</v>
      </c>
      <c r="BG24" s="7"/>
    </row>
    <row r="25" spans="1:59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 t="s">
        <v>120</v>
      </c>
      <c r="AK25" s="7"/>
      <c r="AL25" s="7"/>
      <c r="AM25" s="7"/>
      <c r="AN25" s="7"/>
      <c r="AO25" s="7"/>
      <c r="AP25" s="7" t="s">
        <v>119</v>
      </c>
      <c r="AQ25" s="7"/>
      <c r="AR25" s="7"/>
      <c r="AS25" s="7"/>
      <c r="AT25" s="7"/>
      <c r="AU25" s="7"/>
      <c r="AV25" s="7"/>
      <c r="AW25" s="7" t="s">
        <v>118</v>
      </c>
      <c r="AX25" s="7"/>
      <c r="AY25" s="7"/>
      <c r="AZ25" s="7"/>
      <c r="BA25" s="7"/>
      <c r="BB25" s="7"/>
      <c r="BC25" s="7"/>
      <c r="BD25" s="7"/>
      <c r="BE25" s="7"/>
      <c r="BF25" s="7" t="s">
        <v>117</v>
      </c>
      <c r="BG25" s="7"/>
    </row>
    <row r="26" spans="1:59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 t="s">
        <v>116</v>
      </c>
      <c r="AK26" s="7"/>
      <c r="AL26" s="7"/>
      <c r="AM26" s="7"/>
      <c r="AN26" s="7"/>
      <c r="AO26" s="7"/>
      <c r="AP26" s="7" t="s">
        <v>115</v>
      </c>
      <c r="AQ26" s="7"/>
      <c r="AR26" s="7"/>
      <c r="AS26" s="7"/>
      <c r="AT26" s="7"/>
      <c r="AU26" s="7"/>
      <c r="AV26" s="7"/>
      <c r="AW26" s="7" t="s">
        <v>114</v>
      </c>
      <c r="AX26" s="7"/>
      <c r="AY26" s="7"/>
      <c r="AZ26" s="7"/>
      <c r="BA26" s="7"/>
      <c r="BB26" s="7"/>
      <c r="BC26" s="7"/>
      <c r="BD26" s="7"/>
      <c r="BE26" s="7"/>
      <c r="BF26" s="7" t="s">
        <v>113</v>
      </c>
      <c r="BG26" s="7"/>
    </row>
    <row r="27" spans="1:59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 t="s">
        <v>112</v>
      </c>
      <c r="AK27" s="7"/>
      <c r="AL27" s="7"/>
      <c r="AM27" s="7"/>
      <c r="AN27" s="7"/>
      <c r="AO27" s="7"/>
      <c r="AP27" s="7" t="s">
        <v>111</v>
      </c>
      <c r="AQ27" s="7"/>
      <c r="AR27" s="7"/>
      <c r="AS27" s="7"/>
      <c r="AT27" s="7"/>
      <c r="AU27" s="7"/>
      <c r="AV27" s="7"/>
      <c r="AW27" s="7" t="s">
        <v>110</v>
      </c>
      <c r="AX27" s="7"/>
      <c r="AY27" s="7"/>
      <c r="AZ27" s="7"/>
      <c r="BA27" s="7"/>
      <c r="BB27" s="7"/>
      <c r="BC27" s="7"/>
      <c r="BD27" s="7"/>
      <c r="BE27" s="7"/>
      <c r="BF27" s="7" t="s">
        <v>109</v>
      </c>
      <c r="BG27" s="7"/>
    </row>
    <row r="28" spans="1:59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 t="s">
        <v>108</v>
      </c>
      <c r="AK28" s="7"/>
      <c r="AL28" s="7"/>
      <c r="AM28" s="7"/>
      <c r="AN28" s="7"/>
      <c r="AO28" s="7"/>
      <c r="AP28" s="7" t="s">
        <v>107</v>
      </c>
      <c r="AQ28" s="7"/>
      <c r="AR28" s="7"/>
      <c r="AS28" s="7"/>
      <c r="AT28" s="7"/>
      <c r="AU28" s="7"/>
      <c r="AV28" s="7"/>
      <c r="AW28" s="7" t="s">
        <v>106</v>
      </c>
      <c r="AX28" s="7"/>
      <c r="AY28" s="7"/>
      <c r="AZ28" s="7"/>
      <c r="BA28" s="7"/>
      <c r="BB28" s="7"/>
      <c r="BC28" s="7"/>
      <c r="BD28" s="7"/>
      <c r="BE28" s="7"/>
      <c r="BF28" s="7" t="s">
        <v>105</v>
      </c>
      <c r="BG28" s="7"/>
    </row>
    <row r="29" spans="1:5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 t="s">
        <v>104</v>
      </c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 t="s">
        <v>103</v>
      </c>
      <c r="AX29" s="7"/>
      <c r="AY29" s="7"/>
      <c r="AZ29" s="7"/>
      <c r="BA29" s="7"/>
      <c r="BB29" s="7"/>
      <c r="BC29" s="7"/>
      <c r="BD29" s="7"/>
      <c r="BE29" s="7"/>
      <c r="BF29" s="7" t="s">
        <v>102</v>
      </c>
      <c r="BG29" s="7"/>
    </row>
    <row r="30" spans="1:59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 t="s">
        <v>101</v>
      </c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 t="s">
        <v>100</v>
      </c>
      <c r="BG30" s="7"/>
    </row>
    <row r="31" spans="1:59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 t="s">
        <v>99</v>
      </c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 t="s">
        <v>98</v>
      </c>
      <c r="BG31" s="7"/>
    </row>
    <row r="32" spans="1:59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 t="s">
        <v>97</v>
      </c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 t="s">
        <v>96</v>
      </c>
      <c r="BG32" s="7"/>
    </row>
    <row r="33" spans="1:59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 t="s">
        <v>95</v>
      </c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 t="s">
        <v>94</v>
      </c>
      <c r="BG33" s="7"/>
    </row>
    <row r="34" spans="1:59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 t="s">
        <v>93</v>
      </c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 t="s">
        <v>92</v>
      </c>
      <c r="BG34" s="7"/>
    </row>
    <row r="35" spans="1:59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 t="s">
        <v>91</v>
      </c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 t="s">
        <v>90</v>
      </c>
      <c r="BG35" s="7"/>
    </row>
    <row r="36" spans="1:59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 t="s">
        <v>89</v>
      </c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 t="s">
        <v>88</v>
      </c>
      <c r="BG36" s="7"/>
    </row>
    <row r="37" spans="1:59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 t="s">
        <v>87</v>
      </c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 t="s">
        <v>86</v>
      </c>
      <c r="BG37" s="7"/>
    </row>
    <row r="38" spans="1:59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 t="s">
        <v>85</v>
      </c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 t="s">
        <v>84</v>
      </c>
      <c r="BG38" s="7"/>
    </row>
    <row r="39" spans="1:5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 t="s">
        <v>83</v>
      </c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 t="s">
        <v>82</v>
      </c>
      <c r="BG39" s="7"/>
    </row>
    <row r="40" spans="1:59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 t="s">
        <v>81</v>
      </c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 t="s">
        <v>80</v>
      </c>
      <c r="BG40" s="7"/>
    </row>
    <row r="41" spans="1:59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 t="s">
        <v>79</v>
      </c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 t="s">
        <v>78</v>
      </c>
      <c r="BG41" s="7"/>
    </row>
    <row r="42" spans="1:59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 t="s">
        <v>77</v>
      </c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 t="s">
        <v>76</v>
      </c>
      <c r="BG42" s="7"/>
    </row>
    <row r="43" spans="1:59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 t="s">
        <v>75</v>
      </c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 t="s">
        <v>74</v>
      </c>
      <c r="BG43" s="7"/>
    </row>
    <row r="44" spans="1:59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 t="s">
        <v>73</v>
      </c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 t="s">
        <v>72</v>
      </c>
      <c r="BG44" s="7"/>
    </row>
    <row r="45" spans="1:59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 t="s">
        <v>71</v>
      </c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 t="s">
        <v>70</v>
      </c>
      <c r="BG45" s="7"/>
    </row>
    <row r="46" spans="1:59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 t="s">
        <v>69</v>
      </c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 t="s">
        <v>68</v>
      </c>
      <c r="BG46" s="7"/>
    </row>
    <row r="47" spans="1:59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 t="s">
        <v>67</v>
      </c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 t="s">
        <v>66</v>
      </c>
      <c r="BG47" s="7"/>
    </row>
    <row r="48" spans="1:59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 t="s">
        <v>65</v>
      </c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 t="s">
        <v>64</v>
      </c>
      <c r="BG48" s="7"/>
    </row>
    <row r="49" spans="1:5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 t="s">
        <v>63</v>
      </c>
      <c r="BG49" s="7"/>
    </row>
    <row r="50" spans="1:59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 t="s">
        <v>62</v>
      </c>
      <c r="BG50" s="7"/>
    </row>
    <row r="51" spans="1:59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 t="s">
        <v>61</v>
      </c>
      <c r="BG51" s="7"/>
    </row>
    <row r="52" spans="1:59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 t="s">
        <v>60</v>
      </c>
      <c r="BG52" s="7"/>
    </row>
    <row r="53" spans="1:59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 t="s">
        <v>59</v>
      </c>
      <c r="BG53" s="7"/>
    </row>
    <row r="54" spans="1:59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 t="s">
        <v>58</v>
      </c>
      <c r="BG54" s="7"/>
    </row>
    <row r="55" spans="1:59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 t="s">
        <v>57</v>
      </c>
      <c r="BG55" s="7"/>
    </row>
    <row r="56" spans="1:59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 t="s">
        <v>56</v>
      </c>
      <c r="BG56" s="7"/>
    </row>
    <row r="57" spans="1:59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 t="s">
        <v>55</v>
      </c>
      <c r="BG57" s="7"/>
    </row>
    <row r="58" spans="1:59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 t="s">
        <v>54</v>
      </c>
      <c r="BG58" s="7"/>
    </row>
    <row r="59" spans="1: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 t="s">
        <v>53</v>
      </c>
      <c r="BG59" s="7"/>
    </row>
    <row r="60" spans="1:59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 t="s">
        <v>52</v>
      </c>
      <c r="BG60" s="7"/>
    </row>
    <row r="61" spans="1:59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 t="s">
        <v>51</v>
      </c>
      <c r="BG61" s="7"/>
    </row>
    <row r="62" spans="1:59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 t="s">
        <v>50</v>
      </c>
      <c r="BG62" s="7"/>
    </row>
    <row r="63" spans="1:59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 t="s">
        <v>49</v>
      </c>
      <c r="BG63" s="7"/>
    </row>
    <row r="64" spans="1:59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 t="s">
        <v>48</v>
      </c>
      <c r="BG64" s="7"/>
    </row>
    <row r="65" spans="1:59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 t="s">
        <v>47</v>
      </c>
      <c r="BG65" s="7"/>
    </row>
    <row r="66" spans="1:59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 t="s">
        <v>46</v>
      </c>
      <c r="BG66" s="7"/>
    </row>
    <row r="67" spans="1:59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 t="s">
        <v>45</v>
      </c>
      <c r="BG67" s="7"/>
    </row>
    <row r="68" spans="1:59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 t="s">
        <v>44</v>
      </c>
      <c r="BG68" s="7"/>
    </row>
    <row r="69" spans="1:5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 t="s">
        <v>43</v>
      </c>
      <c r="BG69" s="7"/>
    </row>
    <row r="70" spans="1:59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 t="s">
        <v>42</v>
      </c>
      <c r="BG70" s="7"/>
    </row>
    <row r="71" spans="1:59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 t="s">
        <v>41</v>
      </c>
      <c r="BG71" s="7"/>
    </row>
    <row r="72" spans="1:59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 t="s">
        <v>40</v>
      </c>
      <c r="BG72" s="7"/>
    </row>
    <row r="73" spans="1:59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 t="s">
        <v>39</v>
      </c>
      <c r="BG73" s="7"/>
    </row>
    <row r="74" spans="1:59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 t="s">
        <v>38</v>
      </c>
      <c r="BG74" s="7"/>
    </row>
    <row r="75" spans="1:59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 t="s">
        <v>37</v>
      </c>
      <c r="BG75" s="7"/>
    </row>
    <row r="76" spans="1:59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 t="s">
        <v>36</v>
      </c>
      <c r="BG76" s="7"/>
    </row>
    <row r="77" spans="1:59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 t="s">
        <v>35</v>
      </c>
      <c r="BG77" s="7"/>
    </row>
    <row r="78" spans="1:59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 t="s">
        <v>34</v>
      </c>
      <c r="BG78" s="7"/>
    </row>
    <row r="79" spans="1:5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 t="s">
        <v>33</v>
      </c>
      <c r="BG79" s="7"/>
    </row>
    <row r="80" spans="1:59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 t="s">
        <v>32</v>
      </c>
      <c r="BG80" s="7"/>
    </row>
    <row r="81" spans="1:59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 t="s">
        <v>31</v>
      </c>
      <c r="BG81" s="7"/>
    </row>
    <row r="82" spans="1:59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 t="s">
        <v>30</v>
      </c>
      <c r="BG82" s="7"/>
    </row>
    <row r="83" spans="1:59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 t="s">
        <v>29</v>
      </c>
      <c r="BG83" s="7"/>
    </row>
    <row r="84" spans="1:59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 t="s">
        <v>28</v>
      </c>
      <c r="BG84" s="7"/>
    </row>
    <row r="85" spans="1:59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 t="s">
        <v>27</v>
      </c>
      <c r="BG85" s="7"/>
    </row>
    <row r="86" spans="1:59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 t="s">
        <v>26</v>
      </c>
      <c r="BG86" s="7"/>
    </row>
    <row r="87" spans="1:59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 t="s">
        <v>25</v>
      </c>
      <c r="BG87" s="7"/>
    </row>
    <row r="88" spans="1:59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 t="s">
        <v>24</v>
      </c>
      <c r="BG88" s="7"/>
    </row>
    <row r="89" spans="1:5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 t="s">
        <v>23</v>
      </c>
      <c r="BG89" s="7"/>
    </row>
    <row r="90" spans="1:59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 t="s">
        <v>22</v>
      </c>
      <c r="BG90" s="7"/>
    </row>
    <row r="91" spans="1:59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 t="s">
        <v>21</v>
      </c>
      <c r="BG91" s="7"/>
    </row>
    <row r="92" spans="1:59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 t="s">
        <v>20</v>
      </c>
      <c r="BG92" s="7"/>
    </row>
    <row r="93" spans="1:59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 t="s">
        <v>19</v>
      </c>
      <c r="BG93" s="7"/>
    </row>
    <row r="94" spans="1:59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 t="s">
        <v>18</v>
      </c>
      <c r="BG94" s="7"/>
    </row>
    <row r="95" spans="1:59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 t="s">
        <v>17</v>
      </c>
      <c r="BG95" s="7"/>
    </row>
    <row r="96" spans="1:59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 t="s">
        <v>16</v>
      </c>
      <c r="BG96" s="7"/>
    </row>
    <row r="97" spans="1:59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 t="s">
        <v>15</v>
      </c>
      <c r="BG97" s="7"/>
    </row>
    <row r="98" spans="1:59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 t="s">
        <v>14</v>
      </c>
      <c r="BG98" s="7"/>
    </row>
    <row r="99" spans="1:5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 t="s">
        <v>13</v>
      </c>
      <c r="BG99" s="7"/>
    </row>
    <row r="100" spans="1:59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 t="s">
        <v>12</v>
      </c>
      <c r="BG100" s="7"/>
    </row>
    <row r="101" spans="1:59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 t="s">
        <v>11</v>
      </c>
      <c r="BG101" s="7"/>
    </row>
    <row r="102" spans="1:59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 t="s">
        <v>10</v>
      </c>
      <c r="BG102" s="7"/>
    </row>
    <row r="103" spans="1:59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 t="s">
        <v>9</v>
      </c>
      <c r="BG103" s="7"/>
    </row>
    <row r="104" spans="1:59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 t="s">
        <v>8</v>
      </c>
      <c r="BG104" s="7"/>
    </row>
    <row r="105" spans="1:59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 t="s">
        <v>7</v>
      </c>
      <c r="BG105" s="7"/>
    </row>
    <row r="106" spans="1:59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 t="s">
        <v>6</v>
      </c>
      <c r="BG106" s="7"/>
    </row>
    <row r="107" spans="1:59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 t="s">
        <v>5</v>
      </c>
      <c r="BG107" s="7"/>
    </row>
    <row r="108" spans="1:59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 t="s">
        <v>4</v>
      </c>
      <c r="BG108" s="7"/>
    </row>
    <row r="109" spans="1:5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 t="s">
        <v>3</v>
      </c>
      <c r="BG109" s="7"/>
    </row>
    <row r="110" spans="1:59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 t="s">
        <v>2</v>
      </c>
      <c r="BG110" s="7"/>
    </row>
    <row r="111" spans="1:59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 t="s">
        <v>1</v>
      </c>
      <c r="BG111" s="7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1048-3CDA-4B77-ABDC-DC825814F02B}">
  <dimension ref="A1:BX60"/>
  <sheetViews>
    <sheetView workbookViewId="0">
      <selection activeCell="B12" sqref="B12"/>
    </sheetView>
  </sheetViews>
  <sheetFormatPr baseColWidth="10" defaultColWidth="8.6640625" defaultRowHeight="14"/>
  <cols>
    <col min="1" max="1" width="18.6640625" style="7" customWidth="1"/>
    <col min="2" max="16384" width="8.6640625" style="7"/>
  </cols>
  <sheetData>
    <row r="1" spans="1:76">
      <c r="A1" s="7" t="s">
        <v>523</v>
      </c>
      <c r="B1" s="7" t="s">
        <v>521</v>
      </c>
      <c r="C1" s="7" t="s">
        <v>503</v>
      </c>
      <c r="D1" s="7" t="s">
        <v>515</v>
      </c>
      <c r="E1" s="7" t="s">
        <v>1085</v>
      </c>
      <c r="F1" s="7" t="s">
        <v>1084</v>
      </c>
      <c r="G1" s="7" t="s">
        <v>1083</v>
      </c>
      <c r="H1" s="7" t="s">
        <v>1082</v>
      </c>
      <c r="I1" s="7" t="s">
        <v>483</v>
      </c>
      <c r="J1" s="7" t="s">
        <v>1081</v>
      </c>
      <c r="K1" s="7" t="s">
        <v>500</v>
      </c>
      <c r="L1" s="7" t="s">
        <v>1080</v>
      </c>
      <c r="M1" s="7" t="s">
        <v>1079</v>
      </c>
      <c r="N1" s="7" t="s">
        <v>1078</v>
      </c>
      <c r="O1" s="7" t="s">
        <v>520</v>
      </c>
      <c r="P1" s="7" t="s">
        <v>504</v>
      </c>
      <c r="Q1" s="7" t="s">
        <v>1077</v>
      </c>
      <c r="R1" s="7" t="s">
        <v>1076</v>
      </c>
      <c r="S1" s="7" t="s">
        <v>1075</v>
      </c>
      <c r="T1" s="7" t="s">
        <v>1074</v>
      </c>
      <c r="U1" s="7" t="s">
        <v>469</v>
      </c>
      <c r="V1" s="7" t="s">
        <v>519</v>
      </c>
      <c r="W1" s="7" t="s">
        <v>1073</v>
      </c>
      <c r="X1" s="7" t="s">
        <v>1072</v>
      </c>
      <c r="Y1" s="7" t="s">
        <v>1071</v>
      </c>
      <c r="Z1" s="7" t="s">
        <v>1070</v>
      </c>
      <c r="AA1" s="7" t="s">
        <v>1069</v>
      </c>
      <c r="AB1" s="7" t="s">
        <v>473</v>
      </c>
      <c r="AC1" s="7" t="s">
        <v>1068</v>
      </c>
      <c r="AD1" s="7" t="s">
        <v>1067</v>
      </c>
      <c r="AE1" s="7" t="s">
        <v>494</v>
      </c>
      <c r="AF1" s="7" t="s">
        <v>1066</v>
      </c>
      <c r="AG1" s="7" t="s">
        <v>1065</v>
      </c>
      <c r="AH1" s="7" t="s">
        <v>1064</v>
      </c>
      <c r="AI1" s="7" t="s">
        <v>1063</v>
      </c>
      <c r="AJ1" s="7" t="s">
        <v>1062</v>
      </c>
      <c r="AK1" s="7" t="s">
        <v>1061</v>
      </c>
      <c r="AL1" s="7" t="s">
        <v>480</v>
      </c>
      <c r="AM1" s="7" t="s">
        <v>1060</v>
      </c>
      <c r="AN1" s="7" t="s">
        <v>517</v>
      </c>
      <c r="AO1" s="7" t="s">
        <v>1059</v>
      </c>
      <c r="AP1" s="7" t="s">
        <v>1058</v>
      </c>
      <c r="AQ1" s="7" t="s">
        <v>522</v>
      </c>
      <c r="AR1" s="7" t="s">
        <v>1057</v>
      </c>
      <c r="AS1" s="7" t="s">
        <v>1056</v>
      </c>
      <c r="AT1" s="7" t="s">
        <v>478</v>
      </c>
      <c r="AU1" s="7" t="s">
        <v>1055</v>
      </c>
      <c r="AV1" s="7" t="s">
        <v>1054</v>
      </c>
      <c r="AW1" s="7" t="s">
        <v>1053</v>
      </c>
      <c r="AX1" s="7" t="s">
        <v>1052</v>
      </c>
      <c r="AY1" s="7" t="s">
        <v>1051</v>
      </c>
      <c r="AZ1" s="7" t="s">
        <v>1050</v>
      </c>
      <c r="BA1" s="7" t="s">
        <v>1049</v>
      </c>
      <c r="BB1" s="7" t="s">
        <v>480</v>
      </c>
      <c r="BC1" s="7" t="s">
        <v>1048</v>
      </c>
      <c r="BD1" s="7" t="s">
        <v>1047</v>
      </c>
      <c r="BE1" s="7" t="s">
        <v>1046</v>
      </c>
      <c r="BF1" s="7" t="s">
        <v>488</v>
      </c>
      <c r="BG1" s="7" t="s">
        <v>476</v>
      </c>
      <c r="BH1" s="7" t="s">
        <v>1045</v>
      </c>
      <c r="BI1" s="7" t="s">
        <v>1044</v>
      </c>
      <c r="BJ1" s="7" t="s">
        <v>470</v>
      </c>
      <c r="BK1" s="7" t="s">
        <v>1043</v>
      </c>
      <c r="BL1" s="7" t="s">
        <v>490</v>
      </c>
      <c r="BM1" s="7" t="s">
        <v>1042</v>
      </c>
      <c r="BN1" s="7" t="s">
        <v>1041</v>
      </c>
      <c r="BO1" s="7" t="s">
        <v>1040</v>
      </c>
      <c r="BP1" s="7" t="s">
        <v>1039</v>
      </c>
      <c r="BQ1" s="7" t="s">
        <v>1038</v>
      </c>
      <c r="BR1" s="7" t="s">
        <v>497</v>
      </c>
      <c r="BS1" s="7" t="s">
        <v>1037</v>
      </c>
      <c r="BT1" s="7" t="s">
        <v>498</v>
      </c>
      <c r="BU1" s="7" t="s">
        <v>1036</v>
      </c>
      <c r="BV1" s="7" t="s">
        <v>1035</v>
      </c>
      <c r="BW1" s="7" t="s">
        <v>1034</v>
      </c>
      <c r="BX1" s="7" t="s">
        <v>1033</v>
      </c>
    </row>
    <row r="2" spans="1:76">
      <c r="A2" s="7" t="s">
        <v>466</v>
      </c>
      <c r="B2" s="9">
        <v>8.3568E-39</v>
      </c>
      <c r="C2" s="9">
        <v>4.2760000000000002E-29</v>
      </c>
      <c r="D2" s="9">
        <v>2.7932999999999998E-25</v>
      </c>
      <c r="E2" s="9">
        <v>1.6492000000000001E-18</v>
      </c>
      <c r="F2" s="9">
        <v>7.5163000000000004E-22</v>
      </c>
      <c r="G2" s="9">
        <v>4.2372000000000003E-21</v>
      </c>
      <c r="H2" s="9">
        <v>9.3913000000000002E-12</v>
      </c>
      <c r="I2" s="9">
        <v>2.9269000000000001E-14</v>
      </c>
      <c r="J2" s="9">
        <v>1.4057000000000001E-10</v>
      </c>
      <c r="K2" s="9">
        <v>1.6865000000000001E-11</v>
      </c>
      <c r="L2" s="9">
        <v>1.0219E-9</v>
      </c>
      <c r="M2" s="9">
        <v>9.9849999999999997E-8</v>
      </c>
      <c r="N2" s="9">
        <v>6.3081999999999996E-16</v>
      </c>
      <c r="O2" s="9">
        <v>1.4223E-11</v>
      </c>
      <c r="P2" s="9">
        <v>9.4933999999999995E-8</v>
      </c>
      <c r="Q2" s="9">
        <v>4.7781E-6</v>
      </c>
      <c r="R2" s="9">
        <v>7.7265000000000003E-7</v>
      </c>
      <c r="S2" s="9">
        <v>2.4119999999999999E-6</v>
      </c>
      <c r="T2" s="9">
        <v>1.3564E-8</v>
      </c>
      <c r="U2" s="9">
        <v>1.4045000000000001E-9</v>
      </c>
      <c r="V2" s="9">
        <v>5.9302999999999998E-8</v>
      </c>
      <c r="W2" s="9">
        <v>2.0065E-10</v>
      </c>
      <c r="X2" s="9">
        <v>1.0219E-9</v>
      </c>
      <c r="Y2" s="9">
        <v>7.2216999999999998E-6</v>
      </c>
      <c r="Z2" s="9">
        <v>1.1383E-10</v>
      </c>
      <c r="AA2" s="9">
        <v>5.0544999999999998E-5</v>
      </c>
      <c r="AB2" s="9">
        <v>1.6318000000000001E-7</v>
      </c>
      <c r="AC2" s="9">
        <v>1.0244E-7</v>
      </c>
      <c r="AD2" s="9">
        <v>7.5052000000000006E-11</v>
      </c>
      <c r="AE2" s="9">
        <v>8.2178999999999997E-6</v>
      </c>
      <c r="AF2" s="9">
        <v>1.3619E-11</v>
      </c>
      <c r="AG2" s="9">
        <v>3.4777000000000002E-6</v>
      </c>
      <c r="AH2" s="9">
        <v>5.1837E-7</v>
      </c>
      <c r="AI2" s="9">
        <v>1.1043000000000001E-5</v>
      </c>
      <c r="AJ2" s="9">
        <v>1.243E-6</v>
      </c>
      <c r="AK2" s="9">
        <v>2.6438999999999999E-8</v>
      </c>
      <c r="AL2" s="7">
        <v>1.8231000000000001E-4</v>
      </c>
      <c r="AM2" s="7">
        <v>1.1582000000000001E-3</v>
      </c>
      <c r="AN2" s="9">
        <v>8.0562999999999994E-5</v>
      </c>
      <c r="AO2" s="9">
        <v>6.1963000000000003E-5</v>
      </c>
      <c r="AP2" s="7">
        <v>2.1040999999999998E-3</v>
      </c>
      <c r="AQ2" s="9">
        <v>8.5755999999999998E-16</v>
      </c>
      <c r="AR2" s="7">
        <v>1.7306999999999999E-3</v>
      </c>
      <c r="AS2" s="9">
        <v>8.3355000000000004E-5</v>
      </c>
      <c r="AT2" s="7">
        <v>4.8260999999999998E-3</v>
      </c>
      <c r="AU2" s="7">
        <v>8.9922999999999999E-4</v>
      </c>
      <c r="AV2" s="9">
        <v>7.0895000000000001E-8</v>
      </c>
      <c r="AW2" s="7">
        <v>2.6116999999999998E-3</v>
      </c>
      <c r="AX2" s="9">
        <v>2.2976000000000001E-16</v>
      </c>
      <c r="AY2" s="7">
        <v>2.8129000000000001E-3</v>
      </c>
      <c r="AZ2" s="7">
        <v>1.5847E-2</v>
      </c>
      <c r="BA2" s="7">
        <v>1.7146000000000002E-2</v>
      </c>
      <c r="BB2" s="7">
        <v>1.4997000000000001E-3</v>
      </c>
      <c r="BC2" s="7">
        <v>4.3867000000000003E-3</v>
      </c>
      <c r="BD2" s="7">
        <v>7.2579000000000003E-3</v>
      </c>
      <c r="BE2" s="9">
        <v>6.5123999999999995E-5</v>
      </c>
      <c r="BF2" s="9">
        <v>6.4669E-5</v>
      </c>
      <c r="BG2" s="7">
        <v>3.2285999999999999E-3</v>
      </c>
      <c r="BH2" s="7">
        <v>5.8695000000000004E-4</v>
      </c>
      <c r="BI2" s="7">
        <v>4.8468000000000001E-3</v>
      </c>
      <c r="BJ2" s="7">
        <v>1.2689000000000001E-2</v>
      </c>
      <c r="BK2" s="7">
        <v>2.8662E-2</v>
      </c>
      <c r="BL2" s="7">
        <v>5.4965999999999999E-3</v>
      </c>
      <c r="BM2" s="7">
        <v>1.0544E-3</v>
      </c>
      <c r="BN2" s="7">
        <v>2.5982000000000002E-2</v>
      </c>
      <c r="BO2" s="7">
        <v>4.4919000000000001E-2</v>
      </c>
      <c r="BP2" s="7">
        <v>0.12734000000000001</v>
      </c>
      <c r="BQ2" s="7">
        <v>1.1424E-2</v>
      </c>
      <c r="BR2" s="7">
        <v>2.5427000000000002E-2</v>
      </c>
      <c r="BS2" s="9">
        <v>2.8188E-6</v>
      </c>
      <c r="BT2" s="7">
        <v>3.9060000000000002E-3</v>
      </c>
      <c r="BU2" s="7">
        <v>1.8316E-4</v>
      </c>
      <c r="BV2" s="7">
        <v>2.6275E-2</v>
      </c>
      <c r="BW2" s="7">
        <v>0.22167999999999999</v>
      </c>
      <c r="BX2" s="7">
        <v>4.3426000000000003E-3</v>
      </c>
    </row>
    <row r="3" spans="1:76">
      <c r="A3" s="7" t="s">
        <v>465</v>
      </c>
      <c r="B3" s="9">
        <v>4.5212999999999997E-30</v>
      </c>
      <c r="C3" s="9">
        <v>4.8166000000000003E-22</v>
      </c>
      <c r="D3" s="9">
        <v>1.2578E-20</v>
      </c>
      <c r="E3" s="9">
        <v>1.0130999999999999E-17</v>
      </c>
      <c r="F3" s="9">
        <v>1.9279E-16</v>
      </c>
      <c r="G3" s="9">
        <v>2.5167000000000001E-16</v>
      </c>
      <c r="H3" s="9">
        <v>1.1383E-10</v>
      </c>
      <c r="I3" s="9">
        <v>2.7367999999999999E-9</v>
      </c>
      <c r="J3" s="9">
        <v>4.0469999999999998E-9</v>
      </c>
      <c r="K3" s="9">
        <v>1.3564E-8</v>
      </c>
      <c r="L3" s="9">
        <v>9.4023999999999995E-8</v>
      </c>
      <c r="M3" s="9">
        <v>9.9849999999999997E-8</v>
      </c>
      <c r="N3" s="9">
        <v>5.8986999999999997E-7</v>
      </c>
      <c r="O3" s="9">
        <v>7.5787999999999995E-7</v>
      </c>
      <c r="P3" s="9">
        <v>8.2116999999999999E-7</v>
      </c>
      <c r="Q3" s="9">
        <v>4.7781E-6</v>
      </c>
      <c r="R3" s="9">
        <v>4.7781E-6</v>
      </c>
      <c r="S3" s="9">
        <v>8.5352999999999994E-6</v>
      </c>
      <c r="T3" s="9">
        <v>8.5352999999999994E-6</v>
      </c>
      <c r="U3" s="9">
        <v>9.4097999999999993E-6</v>
      </c>
      <c r="V3" s="9">
        <v>1.1323E-5</v>
      </c>
      <c r="W3" s="9">
        <v>1.8298E-5</v>
      </c>
      <c r="X3" s="9">
        <v>2.5930000000000001E-5</v>
      </c>
      <c r="Y3" s="9">
        <v>2.7644000000000002E-5</v>
      </c>
      <c r="Z3" s="9">
        <v>3.2458E-5</v>
      </c>
      <c r="AA3" s="9">
        <v>5.2337999999999999E-5</v>
      </c>
      <c r="AB3" s="9">
        <v>5.5112999999999999E-5</v>
      </c>
      <c r="AC3" s="9">
        <v>6.5123999999999995E-5</v>
      </c>
      <c r="AD3" s="9">
        <v>7.9995999999999998E-5</v>
      </c>
      <c r="AE3" s="7">
        <v>1.11E-4</v>
      </c>
      <c r="AF3" s="7">
        <v>1.2452000000000001E-4</v>
      </c>
      <c r="AG3" s="7">
        <v>1.7018E-4</v>
      </c>
      <c r="AH3" s="7">
        <v>2.2591000000000001E-4</v>
      </c>
      <c r="AI3" s="7">
        <v>2.3494E-4</v>
      </c>
      <c r="AJ3" s="7">
        <v>4.7561000000000001E-4</v>
      </c>
      <c r="AK3" s="7">
        <v>5.3456E-4</v>
      </c>
      <c r="AL3" s="7">
        <v>7.9071000000000002E-4</v>
      </c>
      <c r="AM3" s="7">
        <v>1.1774000000000001E-3</v>
      </c>
      <c r="AN3" s="7">
        <v>1.6642E-3</v>
      </c>
      <c r="AO3" s="7">
        <v>2.0179E-3</v>
      </c>
      <c r="AP3" s="7">
        <v>2.1161000000000001E-3</v>
      </c>
      <c r="AQ3" s="7">
        <v>2.3080000000000002E-3</v>
      </c>
      <c r="AR3" s="7">
        <v>2.5355E-3</v>
      </c>
      <c r="AS3" s="7">
        <v>3.0083000000000002E-3</v>
      </c>
      <c r="AT3" s="7">
        <v>4.6988999999999998E-3</v>
      </c>
      <c r="AU3" s="7">
        <v>4.9576999999999998E-3</v>
      </c>
      <c r="AV3" s="7">
        <v>5.2265000000000002E-3</v>
      </c>
      <c r="AW3" s="7">
        <v>5.4806999999999998E-3</v>
      </c>
      <c r="AX3" s="7">
        <v>5.7459E-3</v>
      </c>
      <c r="AY3" s="7">
        <v>6.1552999999999998E-3</v>
      </c>
      <c r="AZ3" s="7">
        <v>1.644E-2</v>
      </c>
      <c r="BA3" s="7">
        <v>1.7812000000000001E-2</v>
      </c>
      <c r="BB3" s="7">
        <v>1.7812000000000001E-2</v>
      </c>
      <c r="BC3" s="7">
        <v>2.5891000000000001E-2</v>
      </c>
      <c r="BD3" s="7">
        <v>3.3669999999999999E-2</v>
      </c>
      <c r="BE3" s="7">
        <v>3.7675E-2</v>
      </c>
      <c r="BF3" s="7">
        <v>6.8767999999999996E-2</v>
      </c>
      <c r="BG3" s="7">
        <v>7.3043999999999998E-2</v>
      </c>
      <c r="BH3" s="7">
        <v>7.3043999999999998E-2</v>
      </c>
      <c r="BI3" s="7">
        <v>8.1678000000000001E-2</v>
      </c>
      <c r="BJ3" s="7">
        <v>9.1864000000000001E-2</v>
      </c>
      <c r="BK3" s="7">
        <v>0.10106</v>
      </c>
      <c r="BL3" s="7">
        <v>0.1174</v>
      </c>
      <c r="BM3" s="7">
        <v>0.12081</v>
      </c>
      <c r="BN3" s="7">
        <v>0.15171000000000001</v>
      </c>
      <c r="BO3" s="7">
        <v>0.15540999999999999</v>
      </c>
      <c r="BP3" s="7">
        <v>0.16335</v>
      </c>
      <c r="BQ3" s="7">
        <v>0.16936000000000001</v>
      </c>
      <c r="BR3" s="7">
        <v>0.17349000000000001</v>
      </c>
      <c r="BS3" s="7">
        <v>0.17727000000000001</v>
      </c>
      <c r="BT3" s="7">
        <v>0.19028</v>
      </c>
      <c r="BU3" s="7">
        <v>0.20319999999999999</v>
      </c>
      <c r="BV3" s="7">
        <v>0.21034</v>
      </c>
      <c r="BW3" s="7">
        <v>0.22262999999999999</v>
      </c>
      <c r="BX3" s="7">
        <v>0.64859</v>
      </c>
    </row>
    <row r="4" spans="1:76">
      <c r="A4" s="7" t="s">
        <v>464</v>
      </c>
      <c r="B4" s="7" t="s">
        <v>1032</v>
      </c>
      <c r="C4" s="7" t="s">
        <v>1031</v>
      </c>
      <c r="D4" s="7" t="s">
        <v>1030</v>
      </c>
      <c r="E4" s="7" t="s">
        <v>1029</v>
      </c>
      <c r="F4" s="7" t="s">
        <v>1028</v>
      </c>
      <c r="G4" s="7" t="s">
        <v>1027</v>
      </c>
      <c r="H4" s="7" t="s">
        <v>1026</v>
      </c>
      <c r="I4" s="7" t="s">
        <v>1025</v>
      </c>
      <c r="J4" s="7" t="s">
        <v>1024</v>
      </c>
      <c r="K4" s="7" t="s">
        <v>1023</v>
      </c>
      <c r="L4" s="7" t="s">
        <v>1022</v>
      </c>
      <c r="M4" s="7" t="s">
        <v>1021</v>
      </c>
      <c r="N4" s="7" t="s">
        <v>1020</v>
      </c>
      <c r="O4" s="7" t="s">
        <v>1019</v>
      </c>
      <c r="P4" s="7" t="s">
        <v>1018</v>
      </c>
      <c r="Q4" s="7" t="s">
        <v>1017</v>
      </c>
      <c r="R4" s="7" t="s">
        <v>1016</v>
      </c>
      <c r="S4" s="7" t="s">
        <v>1015</v>
      </c>
      <c r="T4" s="7" t="s">
        <v>1014</v>
      </c>
      <c r="U4" s="7" t="s">
        <v>1013</v>
      </c>
      <c r="V4" s="7" t="s">
        <v>1012</v>
      </c>
      <c r="W4" s="7" t="s">
        <v>1011</v>
      </c>
      <c r="X4" s="7" t="s">
        <v>1010</v>
      </c>
      <c r="Y4" s="7" t="s">
        <v>1009</v>
      </c>
      <c r="Z4" s="7" t="s">
        <v>1008</v>
      </c>
      <c r="AA4" s="7" t="s">
        <v>1007</v>
      </c>
      <c r="AB4" s="7" t="s">
        <v>1006</v>
      </c>
      <c r="AC4" s="7" t="s">
        <v>1005</v>
      </c>
      <c r="AD4" s="7" t="s">
        <v>1004</v>
      </c>
      <c r="AE4" s="7" t="s">
        <v>1003</v>
      </c>
      <c r="AF4" s="7" t="s">
        <v>1002</v>
      </c>
      <c r="AG4" s="7" t="s">
        <v>1001</v>
      </c>
      <c r="AH4" s="7" t="s">
        <v>1000</v>
      </c>
      <c r="AI4" s="7" t="s">
        <v>999</v>
      </c>
      <c r="AJ4" s="7" t="s">
        <v>998</v>
      </c>
      <c r="AK4" s="7" t="s">
        <v>997</v>
      </c>
      <c r="AL4" s="7" t="s">
        <v>996</v>
      </c>
      <c r="AM4" s="7" t="s">
        <v>995</v>
      </c>
      <c r="AN4" s="7" t="s">
        <v>994</v>
      </c>
      <c r="AO4" s="7" t="s">
        <v>993</v>
      </c>
      <c r="AP4" s="7" t="s">
        <v>992</v>
      </c>
      <c r="AQ4" s="7" t="s">
        <v>991</v>
      </c>
      <c r="AR4" s="7" t="s">
        <v>990</v>
      </c>
      <c r="AS4" s="7" t="s">
        <v>989</v>
      </c>
      <c r="AT4" s="7" t="s">
        <v>988</v>
      </c>
      <c r="AU4" s="7" t="s">
        <v>987</v>
      </c>
      <c r="AV4" s="7" t="s">
        <v>986</v>
      </c>
      <c r="AW4" s="7" t="s">
        <v>985</v>
      </c>
      <c r="AX4" s="7" t="s">
        <v>984</v>
      </c>
      <c r="AY4" s="7" t="s">
        <v>983</v>
      </c>
      <c r="AZ4" s="7" t="s">
        <v>982</v>
      </c>
      <c r="BA4" s="7" t="s">
        <v>981</v>
      </c>
      <c r="BB4" s="7" t="s">
        <v>980</v>
      </c>
      <c r="BC4" s="7" t="s">
        <v>979</v>
      </c>
      <c r="BD4" s="7" t="s">
        <v>978</v>
      </c>
      <c r="BE4" s="7" t="s">
        <v>977</v>
      </c>
      <c r="BF4" s="7" t="s">
        <v>976</v>
      </c>
      <c r="BG4" s="7" t="s">
        <v>975</v>
      </c>
      <c r="BH4" s="7" t="s">
        <v>974</v>
      </c>
      <c r="BI4" s="7" t="s">
        <v>973</v>
      </c>
      <c r="BJ4" s="7" t="s">
        <v>972</v>
      </c>
      <c r="BK4" s="7" t="s">
        <v>971</v>
      </c>
      <c r="BL4" s="7" t="s">
        <v>970</v>
      </c>
      <c r="BM4" s="7" t="s">
        <v>969</v>
      </c>
      <c r="BN4" s="7" t="s">
        <v>968</v>
      </c>
      <c r="BO4" s="7" t="s">
        <v>967</v>
      </c>
      <c r="BP4" s="7" t="s">
        <v>966</v>
      </c>
      <c r="BQ4" s="7" t="s">
        <v>965</v>
      </c>
      <c r="BR4" s="7" t="s">
        <v>964</v>
      </c>
      <c r="BS4" s="7" t="s">
        <v>963</v>
      </c>
      <c r="BT4" s="7" t="s">
        <v>962</v>
      </c>
      <c r="BU4" s="7" t="s">
        <v>961</v>
      </c>
      <c r="BV4" s="7" t="s">
        <v>960</v>
      </c>
      <c r="BW4" s="7" t="s">
        <v>959</v>
      </c>
      <c r="BX4" s="7" t="s">
        <v>958</v>
      </c>
    </row>
    <row r="5" spans="1:76">
      <c r="A5" s="7" t="s">
        <v>405</v>
      </c>
      <c r="B5" s="7" t="s">
        <v>403</v>
      </c>
      <c r="C5" s="7" t="s">
        <v>957</v>
      </c>
      <c r="D5" s="7" t="s">
        <v>956</v>
      </c>
      <c r="E5" s="7" t="s">
        <v>955</v>
      </c>
      <c r="F5" s="7" t="s">
        <v>954</v>
      </c>
      <c r="G5" s="7" t="s">
        <v>953</v>
      </c>
      <c r="H5" s="7" t="s">
        <v>952</v>
      </c>
      <c r="I5" s="7" t="s">
        <v>364</v>
      </c>
      <c r="J5" s="7" t="s">
        <v>951</v>
      </c>
      <c r="K5" s="7" t="s">
        <v>332</v>
      </c>
      <c r="L5" s="7" t="s">
        <v>950</v>
      </c>
      <c r="M5" s="7" t="s">
        <v>949</v>
      </c>
      <c r="N5" s="7" t="s">
        <v>948</v>
      </c>
      <c r="O5" s="7" t="s">
        <v>947</v>
      </c>
      <c r="P5" s="7" t="s">
        <v>946</v>
      </c>
      <c r="Q5" s="7" t="s">
        <v>945</v>
      </c>
      <c r="R5" s="7" t="s">
        <v>944</v>
      </c>
      <c r="S5" s="7" t="s">
        <v>943</v>
      </c>
      <c r="T5" s="7" t="s">
        <v>942</v>
      </c>
      <c r="U5" s="7" t="s">
        <v>941</v>
      </c>
      <c r="V5" s="7" t="s">
        <v>940</v>
      </c>
      <c r="W5" s="7" t="s">
        <v>939</v>
      </c>
      <c r="X5" s="7" t="s">
        <v>938</v>
      </c>
      <c r="Y5" s="7" t="s">
        <v>937</v>
      </c>
      <c r="Z5" s="7" t="s">
        <v>936</v>
      </c>
      <c r="AA5" s="7" t="s">
        <v>935</v>
      </c>
      <c r="AB5" s="7" t="s">
        <v>934</v>
      </c>
      <c r="AC5" s="7" t="s">
        <v>933</v>
      </c>
      <c r="AD5" s="7" t="s">
        <v>932</v>
      </c>
      <c r="AE5" s="7" t="s">
        <v>375</v>
      </c>
      <c r="AF5" s="7" t="s">
        <v>931</v>
      </c>
      <c r="AG5" s="7" t="s">
        <v>930</v>
      </c>
      <c r="AH5" s="7" t="s">
        <v>929</v>
      </c>
      <c r="AI5" s="7" t="s">
        <v>928</v>
      </c>
      <c r="AJ5" s="7" t="s">
        <v>927</v>
      </c>
      <c r="AK5" s="7" t="s">
        <v>926</v>
      </c>
      <c r="AL5" s="7" t="s">
        <v>925</v>
      </c>
      <c r="AM5" s="7" t="s">
        <v>924</v>
      </c>
      <c r="AN5" s="7" t="s">
        <v>923</v>
      </c>
      <c r="AO5" s="7" t="s">
        <v>922</v>
      </c>
      <c r="AP5" s="7" t="s">
        <v>921</v>
      </c>
      <c r="AQ5" s="7" t="s">
        <v>404</v>
      </c>
      <c r="AR5" s="7" t="s">
        <v>920</v>
      </c>
      <c r="AS5" s="7" t="s">
        <v>919</v>
      </c>
      <c r="AT5" s="7" t="s">
        <v>918</v>
      </c>
      <c r="AU5" s="7" t="s">
        <v>917</v>
      </c>
      <c r="AV5" s="7" t="s">
        <v>916</v>
      </c>
      <c r="AW5" s="7" t="s">
        <v>915</v>
      </c>
      <c r="AX5" s="7" t="s">
        <v>914</v>
      </c>
      <c r="AY5" s="7" t="s">
        <v>913</v>
      </c>
      <c r="AZ5" s="7" t="s">
        <v>912</v>
      </c>
      <c r="BA5" s="7" t="s">
        <v>911</v>
      </c>
      <c r="BB5" s="7" t="s">
        <v>361</v>
      </c>
      <c r="BC5" s="7" t="s">
        <v>910</v>
      </c>
      <c r="BD5" s="7" t="s">
        <v>909</v>
      </c>
      <c r="BE5" s="7" t="s">
        <v>908</v>
      </c>
      <c r="BF5" s="7" t="s">
        <v>379</v>
      </c>
      <c r="BG5" s="7" t="s">
        <v>907</v>
      </c>
      <c r="BH5" s="7" t="s">
        <v>906</v>
      </c>
      <c r="BI5" s="7" t="s">
        <v>905</v>
      </c>
      <c r="BJ5" s="7" t="s">
        <v>351</v>
      </c>
      <c r="BK5" s="7" t="s">
        <v>904</v>
      </c>
      <c r="BL5" s="7" t="s">
        <v>903</v>
      </c>
      <c r="BM5" s="7" t="s">
        <v>902</v>
      </c>
      <c r="BN5" s="7" t="s">
        <v>901</v>
      </c>
      <c r="BO5" s="7" t="s">
        <v>900</v>
      </c>
      <c r="BP5" s="7" t="s">
        <v>899</v>
      </c>
      <c r="BQ5" s="7" t="s">
        <v>898</v>
      </c>
      <c r="BR5" s="7" t="s">
        <v>897</v>
      </c>
      <c r="BS5" s="7" t="s">
        <v>896</v>
      </c>
      <c r="BT5" s="7" t="s">
        <v>895</v>
      </c>
      <c r="BU5" s="7" t="s">
        <v>894</v>
      </c>
      <c r="BV5" s="7" t="s">
        <v>893</v>
      </c>
      <c r="BW5" s="7" t="s">
        <v>892</v>
      </c>
      <c r="BX5" s="7" t="s">
        <v>891</v>
      </c>
    </row>
    <row r="6" spans="1:76">
      <c r="D6" s="7" t="s">
        <v>890</v>
      </c>
      <c r="I6" s="7" t="s">
        <v>889</v>
      </c>
      <c r="J6" s="7" t="s">
        <v>888</v>
      </c>
      <c r="K6" s="7" t="s">
        <v>299</v>
      </c>
      <c r="M6" s="7" t="s">
        <v>887</v>
      </c>
      <c r="N6" s="7" t="s">
        <v>886</v>
      </c>
      <c r="O6" s="7" t="s">
        <v>885</v>
      </c>
      <c r="P6" s="7" t="s">
        <v>884</v>
      </c>
      <c r="R6" s="7" t="s">
        <v>883</v>
      </c>
      <c r="S6" s="7" t="s">
        <v>882</v>
      </c>
      <c r="U6" s="7" t="s">
        <v>881</v>
      </c>
      <c r="V6" s="7" t="s">
        <v>880</v>
      </c>
      <c r="W6" s="7" t="s">
        <v>879</v>
      </c>
      <c r="Y6" s="7" t="s">
        <v>878</v>
      </c>
      <c r="Z6" s="7" t="s">
        <v>877</v>
      </c>
      <c r="AA6" s="7" t="s">
        <v>876</v>
      </c>
      <c r="AB6" s="7" t="s">
        <v>875</v>
      </c>
      <c r="AD6" s="7" t="s">
        <v>874</v>
      </c>
      <c r="AF6" s="7" t="s">
        <v>873</v>
      </c>
      <c r="AG6" s="7" t="s">
        <v>872</v>
      </c>
      <c r="AJ6" s="7" t="s">
        <v>871</v>
      </c>
      <c r="AK6" s="7" t="s">
        <v>870</v>
      </c>
      <c r="AL6" s="7" t="s">
        <v>869</v>
      </c>
      <c r="AO6" s="7" t="s">
        <v>868</v>
      </c>
      <c r="AP6" s="7" t="s">
        <v>867</v>
      </c>
      <c r="AQ6" s="7" t="s">
        <v>866</v>
      </c>
      <c r="AR6" s="7" t="s">
        <v>865</v>
      </c>
      <c r="AS6" s="7" t="s">
        <v>864</v>
      </c>
      <c r="AT6" s="7" t="s">
        <v>863</v>
      </c>
      <c r="AU6" s="7" t="s">
        <v>862</v>
      </c>
      <c r="AV6" s="7" t="s">
        <v>861</v>
      </c>
      <c r="AW6" s="7" t="s">
        <v>860</v>
      </c>
      <c r="AX6" s="7" t="s">
        <v>859</v>
      </c>
      <c r="AY6" s="7" t="s">
        <v>858</v>
      </c>
      <c r="AZ6" s="7" t="s">
        <v>857</v>
      </c>
      <c r="BA6" s="7" t="s">
        <v>856</v>
      </c>
      <c r="BB6" s="7" t="s">
        <v>855</v>
      </c>
      <c r="BC6" s="7" t="s">
        <v>854</v>
      </c>
      <c r="BD6" s="7" t="s">
        <v>853</v>
      </c>
      <c r="BE6" s="7" t="s">
        <v>852</v>
      </c>
      <c r="BF6" s="7" t="s">
        <v>231</v>
      </c>
      <c r="BG6" s="7" t="s">
        <v>851</v>
      </c>
      <c r="BJ6" s="7" t="s">
        <v>313</v>
      </c>
      <c r="BK6" s="7" t="s">
        <v>850</v>
      </c>
      <c r="BL6" s="7" t="s">
        <v>849</v>
      </c>
      <c r="BN6" s="7" t="s">
        <v>848</v>
      </c>
      <c r="BO6" s="7" t="s">
        <v>847</v>
      </c>
      <c r="BP6" s="7" t="s">
        <v>846</v>
      </c>
      <c r="BQ6" s="7" t="s">
        <v>845</v>
      </c>
      <c r="BR6" s="7" t="s">
        <v>844</v>
      </c>
      <c r="BS6" s="7" t="s">
        <v>843</v>
      </c>
      <c r="BT6" s="7" t="s">
        <v>842</v>
      </c>
      <c r="BU6" s="7" t="s">
        <v>841</v>
      </c>
      <c r="BX6" s="7" t="s">
        <v>840</v>
      </c>
    </row>
    <row r="7" spans="1:76">
      <c r="D7" s="7" t="s">
        <v>839</v>
      </c>
      <c r="I7" s="7" t="s">
        <v>838</v>
      </c>
      <c r="J7" s="7" t="s">
        <v>837</v>
      </c>
      <c r="K7" s="7" t="s">
        <v>271</v>
      </c>
      <c r="N7" s="7" t="s">
        <v>836</v>
      </c>
      <c r="O7" s="7" t="s">
        <v>835</v>
      </c>
      <c r="R7" s="7" t="s">
        <v>834</v>
      </c>
      <c r="S7" s="7" t="s">
        <v>833</v>
      </c>
      <c r="U7" s="7" t="s">
        <v>832</v>
      </c>
      <c r="W7" s="7" t="s">
        <v>831</v>
      </c>
      <c r="Y7" s="7" t="s">
        <v>830</v>
      </c>
      <c r="Z7" s="7" t="s">
        <v>829</v>
      </c>
      <c r="AA7" s="7" t="s">
        <v>828</v>
      </c>
      <c r="AB7" s="7" t="s">
        <v>827</v>
      </c>
      <c r="AD7" s="7" t="s">
        <v>826</v>
      </c>
      <c r="AG7" s="7" t="s">
        <v>825</v>
      </c>
      <c r="AJ7" s="7" t="s">
        <v>824</v>
      </c>
      <c r="AK7" s="7" t="s">
        <v>823</v>
      </c>
      <c r="AL7" s="7" t="s">
        <v>822</v>
      </c>
      <c r="AO7" s="7" t="s">
        <v>821</v>
      </c>
      <c r="AP7" s="7" t="s">
        <v>820</v>
      </c>
      <c r="AR7" s="7" t="s">
        <v>819</v>
      </c>
      <c r="AS7" s="7" t="s">
        <v>818</v>
      </c>
      <c r="AT7" s="7" t="s">
        <v>817</v>
      </c>
      <c r="AU7" s="7" t="s">
        <v>816</v>
      </c>
      <c r="AW7" s="7" t="s">
        <v>815</v>
      </c>
      <c r="AY7" s="7" t="s">
        <v>814</v>
      </c>
      <c r="AZ7" s="7" t="s">
        <v>813</v>
      </c>
      <c r="BB7" s="7" t="s">
        <v>812</v>
      </c>
      <c r="BD7" s="7" t="s">
        <v>811</v>
      </c>
      <c r="BE7" s="7" t="s">
        <v>810</v>
      </c>
      <c r="BG7" s="7" t="s">
        <v>809</v>
      </c>
      <c r="BJ7" s="7" t="s">
        <v>808</v>
      </c>
      <c r="BK7" s="7" t="s">
        <v>807</v>
      </c>
      <c r="BL7" s="7" t="s">
        <v>806</v>
      </c>
      <c r="BO7" s="7" t="s">
        <v>805</v>
      </c>
      <c r="BP7" s="7" t="s">
        <v>804</v>
      </c>
      <c r="BQ7" s="7" t="s">
        <v>803</v>
      </c>
      <c r="BR7" s="7" t="s">
        <v>802</v>
      </c>
      <c r="BS7" s="7" t="s">
        <v>801</v>
      </c>
      <c r="BU7" s="7" t="s">
        <v>800</v>
      </c>
      <c r="BX7" s="7" t="s">
        <v>799</v>
      </c>
    </row>
    <row r="8" spans="1:76">
      <c r="D8" s="7" t="s">
        <v>798</v>
      </c>
      <c r="J8" s="7" t="s">
        <v>797</v>
      </c>
      <c r="K8" s="7" t="s">
        <v>249</v>
      </c>
      <c r="N8" s="7" t="s">
        <v>796</v>
      </c>
      <c r="R8" s="7" t="s">
        <v>795</v>
      </c>
      <c r="S8" s="7" t="s">
        <v>794</v>
      </c>
      <c r="U8" s="7" t="s">
        <v>793</v>
      </c>
      <c r="Z8" s="7" t="s">
        <v>792</v>
      </c>
      <c r="AG8" s="7" t="s">
        <v>791</v>
      </c>
      <c r="AJ8" s="7" t="s">
        <v>790</v>
      </c>
      <c r="AK8" s="7" t="s">
        <v>789</v>
      </c>
      <c r="AL8" s="7" t="s">
        <v>788</v>
      </c>
      <c r="AO8" s="7" t="s">
        <v>787</v>
      </c>
      <c r="AP8" s="7" t="s">
        <v>786</v>
      </c>
      <c r="AT8" s="7" t="s">
        <v>785</v>
      </c>
      <c r="AU8" s="7" t="s">
        <v>784</v>
      </c>
      <c r="AW8" s="7" t="s">
        <v>783</v>
      </c>
      <c r="AY8" s="7" t="s">
        <v>782</v>
      </c>
      <c r="AZ8" s="7" t="s">
        <v>781</v>
      </c>
      <c r="BB8" s="7" t="s">
        <v>780</v>
      </c>
      <c r="BE8" s="7" t="s">
        <v>779</v>
      </c>
      <c r="BG8" s="7" t="s">
        <v>778</v>
      </c>
      <c r="BJ8" s="7" t="s">
        <v>257</v>
      </c>
      <c r="BK8" s="7" t="s">
        <v>777</v>
      </c>
      <c r="BL8" s="7" t="s">
        <v>776</v>
      </c>
      <c r="BO8" s="7" t="s">
        <v>775</v>
      </c>
      <c r="BP8" s="7" t="s">
        <v>774</v>
      </c>
      <c r="BQ8" s="7" t="s">
        <v>773</v>
      </c>
      <c r="BR8" s="7" t="s">
        <v>772</v>
      </c>
      <c r="BS8" s="7" t="s">
        <v>771</v>
      </c>
      <c r="BU8" s="7" t="s">
        <v>770</v>
      </c>
      <c r="BX8" s="7" t="s">
        <v>769</v>
      </c>
    </row>
    <row r="9" spans="1:76">
      <c r="D9" s="7" t="s">
        <v>768</v>
      </c>
      <c r="J9" s="7" t="s">
        <v>767</v>
      </c>
      <c r="N9" s="7" t="s">
        <v>766</v>
      </c>
      <c r="R9" s="7" t="s">
        <v>765</v>
      </c>
      <c r="S9" s="7" t="s">
        <v>764</v>
      </c>
      <c r="U9" s="7" t="s">
        <v>763</v>
      </c>
      <c r="Z9" s="7" t="s">
        <v>762</v>
      </c>
      <c r="AG9" s="7" t="s">
        <v>761</v>
      </c>
      <c r="AJ9" s="7" t="s">
        <v>760</v>
      </c>
      <c r="AK9" s="7" t="s">
        <v>759</v>
      </c>
      <c r="AL9" s="7" t="s">
        <v>758</v>
      </c>
      <c r="AO9" s="7" t="s">
        <v>757</v>
      </c>
      <c r="AT9" s="7" t="s">
        <v>756</v>
      </c>
      <c r="AW9" s="7" t="s">
        <v>755</v>
      </c>
      <c r="AY9" s="7" t="s">
        <v>754</v>
      </c>
      <c r="AZ9" s="7" t="s">
        <v>753</v>
      </c>
      <c r="BB9" s="7" t="s">
        <v>752</v>
      </c>
      <c r="BG9" s="7" t="s">
        <v>751</v>
      </c>
      <c r="BK9" s="7" t="s">
        <v>750</v>
      </c>
      <c r="BL9" s="7" t="s">
        <v>749</v>
      </c>
      <c r="BO9" s="7" t="s">
        <v>748</v>
      </c>
      <c r="BP9" s="7" t="s">
        <v>747</v>
      </c>
      <c r="BQ9" s="7" t="s">
        <v>746</v>
      </c>
      <c r="BR9" s="7" t="s">
        <v>745</v>
      </c>
      <c r="BS9" s="7" t="s">
        <v>744</v>
      </c>
      <c r="BU9" s="7" t="s">
        <v>743</v>
      </c>
      <c r="BX9" s="7" t="s">
        <v>742</v>
      </c>
    </row>
    <row r="10" spans="1:76">
      <c r="D10" s="7" t="s">
        <v>741</v>
      </c>
      <c r="J10" s="7" t="s">
        <v>740</v>
      </c>
      <c r="N10" s="7" t="s">
        <v>739</v>
      </c>
      <c r="S10" s="7" t="s">
        <v>738</v>
      </c>
      <c r="U10" s="7" t="s">
        <v>737</v>
      </c>
      <c r="AG10" s="7" t="s">
        <v>736</v>
      </c>
      <c r="AJ10" s="7" t="s">
        <v>735</v>
      </c>
      <c r="AK10" s="7" t="s">
        <v>734</v>
      </c>
      <c r="AL10" s="7" t="s">
        <v>733</v>
      </c>
      <c r="AO10" s="7" t="s">
        <v>732</v>
      </c>
      <c r="AW10" s="7" t="s">
        <v>731</v>
      </c>
      <c r="AY10" s="7" t="s">
        <v>730</v>
      </c>
      <c r="AZ10" s="7" t="s">
        <v>729</v>
      </c>
      <c r="BB10" s="7" t="s">
        <v>728</v>
      </c>
      <c r="BG10" s="7" t="s">
        <v>357</v>
      </c>
      <c r="BK10" s="7" t="s">
        <v>727</v>
      </c>
      <c r="BL10" s="7" t="s">
        <v>726</v>
      </c>
      <c r="BO10" s="7" t="s">
        <v>725</v>
      </c>
      <c r="BP10" s="7" t="s">
        <v>724</v>
      </c>
      <c r="BQ10" s="7" t="s">
        <v>723</v>
      </c>
      <c r="BR10" s="7" t="s">
        <v>722</v>
      </c>
      <c r="BS10" s="7" t="s">
        <v>721</v>
      </c>
      <c r="BU10" s="7" t="s">
        <v>720</v>
      </c>
      <c r="BX10" s="7" t="s">
        <v>719</v>
      </c>
    </row>
    <row r="11" spans="1:76">
      <c r="J11" s="7" t="s">
        <v>718</v>
      </c>
      <c r="N11" s="7" t="s">
        <v>717</v>
      </c>
      <c r="S11" s="7" t="s">
        <v>716</v>
      </c>
      <c r="U11" s="7" t="s">
        <v>715</v>
      </c>
      <c r="AG11" s="7" t="s">
        <v>714</v>
      </c>
      <c r="AK11" s="7" t="s">
        <v>713</v>
      </c>
      <c r="AL11" s="7" t="s">
        <v>712</v>
      </c>
      <c r="AW11" s="7" t="s">
        <v>711</v>
      </c>
      <c r="AZ11" s="7" t="s">
        <v>710</v>
      </c>
      <c r="BB11" s="7" t="s">
        <v>709</v>
      </c>
      <c r="BK11" s="7" t="s">
        <v>708</v>
      </c>
      <c r="BL11" s="7" t="s">
        <v>707</v>
      </c>
      <c r="BO11" s="7" t="s">
        <v>706</v>
      </c>
      <c r="BP11" s="7" t="s">
        <v>705</v>
      </c>
      <c r="BQ11" s="7" t="s">
        <v>704</v>
      </c>
      <c r="BR11" s="7" t="s">
        <v>703</v>
      </c>
      <c r="BS11" s="7" t="s">
        <v>702</v>
      </c>
      <c r="BU11" s="7" t="s">
        <v>701</v>
      </c>
      <c r="BX11" s="7" t="s">
        <v>700</v>
      </c>
    </row>
    <row r="12" spans="1:76">
      <c r="J12" s="7" t="s">
        <v>699</v>
      </c>
      <c r="N12" s="7" t="s">
        <v>698</v>
      </c>
      <c r="S12" s="7" t="s">
        <v>697</v>
      </c>
      <c r="AK12" s="7" t="s">
        <v>696</v>
      </c>
      <c r="AL12" s="7" t="s">
        <v>695</v>
      </c>
      <c r="AW12" s="7" t="s">
        <v>694</v>
      </c>
      <c r="AZ12" s="7" t="s">
        <v>693</v>
      </c>
      <c r="BB12" s="7" t="s">
        <v>692</v>
      </c>
      <c r="BK12" s="7" t="s">
        <v>691</v>
      </c>
      <c r="BL12" s="7" t="s">
        <v>690</v>
      </c>
      <c r="BO12" s="7" t="s">
        <v>689</v>
      </c>
      <c r="BP12" s="7" t="s">
        <v>688</v>
      </c>
      <c r="BQ12" s="7" t="s">
        <v>687</v>
      </c>
      <c r="BR12" s="7" t="s">
        <v>686</v>
      </c>
      <c r="BS12" s="7" t="s">
        <v>685</v>
      </c>
      <c r="BX12" s="7" t="s">
        <v>684</v>
      </c>
    </row>
    <row r="13" spans="1:76">
      <c r="N13" s="7" t="s">
        <v>683</v>
      </c>
      <c r="S13" s="7" t="s">
        <v>682</v>
      </c>
      <c r="AK13" s="7" t="s">
        <v>681</v>
      </c>
      <c r="AW13" s="7" t="s">
        <v>680</v>
      </c>
      <c r="AZ13" s="7" t="s">
        <v>679</v>
      </c>
      <c r="BB13" s="7" t="s">
        <v>678</v>
      </c>
      <c r="BK13" s="7" t="s">
        <v>677</v>
      </c>
      <c r="BL13" s="7" t="s">
        <v>676</v>
      </c>
      <c r="BO13" s="7" t="s">
        <v>675</v>
      </c>
      <c r="BP13" s="7" t="s">
        <v>674</v>
      </c>
      <c r="BQ13" s="7" t="s">
        <v>673</v>
      </c>
      <c r="BR13" s="7" t="s">
        <v>672</v>
      </c>
      <c r="BS13" s="7" t="s">
        <v>671</v>
      </c>
      <c r="BX13" s="7" t="s">
        <v>670</v>
      </c>
    </row>
    <row r="14" spans="1:76">
      <c r="S14" s="7" t="s">
        <v>669</v>
      </c>
      <c r="AK14" s="7" t="s">
        <v>668</v>
      </c>
      <c r="AW14" s="7" t="s">
        <v>667</v>
      </c>
      <c r="AZ14" s="7" t="s">
        <v>666</v>
      </c>
      <c r="BB14" s="7" t="s">
        <v>665</v>
      </c>
      <c r="BK14" s="7" t="s">
        <v>664</v>
      </c>
      <c r="BL14" s="7" t="s">
        <v>663</v>
      </c>
      <c r="BO14" s="7" t="s">
        <v>662</v>
      </c>
      <c r="BQ14" s="7" t="s">
        <v>661</v>
      </c>
      <c r="BR14" s="7" t="s">
        <v>660</v>
      </c>
      <c r="BS14" s="7" t="s">
        <v>659</v>
      </c>
      <c r="BX14" s="7" t="s">
        <v>658</v>
      </c>
    </row>
    <row r="15" spans="1:76">
      <c r="S15" s="7" t="s">
        <v>657</v>
      </c>
      <c r="AK15" s="7" t="s">
        <v>656</v>
      </c>
      <c r="AW15" s="7" t="s">
        <v>655</v>
      </c>
      <c r="AZ15" s="7" t="s">
        <v>654</v>
      </c>
      <c r="BB15" s="7" t="s">
        <v>653</v>
      </c>
      <c r="BK15" s="7" t="s">
        <v>652</v>
      </c>
      <c r="BL15" s="7" t="s">
        <v>651</v>
      </c>
      <c r="BO15" s="7" t="s">
        <v>650</v>
      </c>
      <c r="BQ15" s="7" t="s">
        <v>649</v>
      </c>
      <c r="BR15" s="7" t="s">
        <v>648</v>
      </c>
      <c r="BS15" s="7" t="s">
        <v>647</v>
      </c>
      <c r="BX15" s="7" t="s">
        <v>646</v>
      </c>
    </row>
    <row r="16" spans="1:76">
      <c r="S16" s="7" t="s">
        <v>645</v>
      </c>
      <c r="AK16" s="7" t="s">
        <v>644</v>
      </c>
      <c r="AW16" s="7" t="s">
        <v>643</v>
      </c>
      <c r="AZ16" s="7" t="s">
        <v>642</v>
      </c>
      <c r="BB16" s="7" t="s">
        <v>641</v>
      </c>
      <c r="BK16" s="7" t="s">
        <v>640</v>
      </c>
      <c r="BL16" s="7" t="s">
        <v>639</v>
      </c>
      <c r="BO16" s="7" t="s">
        <v>638</v>
      </c>
      <c r="BQ16" s="7" t="s">
        <v>637</v>
      </c>
      <c r="BR16" s="7" t="s">
        <v>636</v>
      </c>
      <c r="BS16" s="7" t="s">
        <v>635</v>
      </c>
      <c r="BX16" s="7" t="s">
        <v>634</v>
      </c>
    </row>
    <row r="17" spans="19:76">
      <c r="S17" s="7" t="s">
        <v>633</v>
      </c>
      <c r="AK17" s="7" t="s">
        <v>632</v>
      </c>
      <c r="AZ17" s="7" t="s">
        <v>631</v>
      </c>
      <c r="BB17" s="7" t="s">
        <v>630</v>
      </c>
      <c r="BK17" s="7" t="s">
        <v>629</v>
      </c>
      <c r="BO17" s="7" t="s">
        <v>628</v>
      </c>
      <c r="BQ17" s="7" t="s">
        <v>627</v>
      </c>
      <c r="BR17" s="7" t="s">
        <v>626</v>
      </c>
      <c r="BS17" s="7" t="s">
        <v>625</v>
      </c>
      <c r="BX17" s="7" t="s">
        <v>624</v>
      </c>
    </row>
    <row r="18" spans="19:76">
      <c r="S18" s="7" t="s">
        <v>623</v>
      </c>
      <c r="AK18" s="7" t="s">
        <v>622</v>
      </c>
      <c r="AZ18" s="7" t="s">
        <v>621</v>
      </c>
      <c r="BB18" s="7" t="s">
        <v>620</v>
      </c>
      <c r="BK18" s="7" t="s">
        <v>619</v>
      </c>
      <c r="BO18" s="7" t="s">
        <v>618</v>
      </c>
      <c r="BQ18" s="7" t="s">
        <v>617</v>
      </c>
      <c r="BR18" s="7" t="s">
        <v>616</v>
      </c>
      <c r="BS18" s="7" t="s">
        <v>615</v>
      </c>
      <c r="BX18" s="7" t="s">
        <v>614</v>
      </c>
    </row>
    <row r="19" spans="19:76">
      <c r="S19" s="7" t="s">
        <v>613</v>
      </c>
      <c r="AK19" s="7" t="s">
        <v>612</v>
      </c>
      <c r="BB19" s="7" t="s">
        <v>611</v>
      </c>
      <c r="BO19" s="7" t="s">
        <v>610</v>
      </c>
      <c r="BQ19" s="7" t="s">
        <v>609</v>
      </c>
      <c r="BS19" s="7" t="s">
        <v>608</v>
      </c>
    </row>
    <row r="20" spans="19:76">
      <c r="S20" s="7" t="s">
        <v>607</v>
      </c>
      <c r="AK20" s="7" t="s">
        <v>606</v>
      </c>
      <c r="BB20" s="7" t="s">
        <v>605</v>
      </c>
      <c r="BO20" s="7" t="s">
        <v>604</v>
      </c>
      <c r="BQ20" s="7" t="s">
        <v>603</v>
      </c>
      <c r="BS20" s="7" t="s">
        <v>602</v>
      </c>
    </row>
    <row r="21" spans="19:76">
      <c r="AK21" s="7" t="s">
        <v>601</v>
      </c>
      <c r="BB21" s="7" t="s">
        <v>600</v>
      </c>
      <c r="BO21" s="7" t="s">
        <v>599</v>
      </c>
      <c r="BQ21" s="7" t="s">
        <v>598</v>
      </c>
      <c r="BS21" s="7" t="s">
        <v>597</v>
      </c>
    </row>
    <row r="22" spans="19:76">
      <c r="AK22" s="7" t="s">
        <v>596</v>
      </c>
      <c r="BB22" s="7" t="s">
        <v>595</v>
      </c>
      <c r="BO22" s="7" t="s">
        <v>594</v>
      </c>
      <c r="BS22" s="7" t="s">
        <v>593</v>
      </c>
    </row>
    <row r="23" spans="19:76">
      <c r="AK23" s="7" t="s">
        <v>592</v>
      </c>
      <c r="BB23" s="7" t="s">
        <v>591</v>
      </c>
      <c r="BO23" s="7" t="s">
        <v>590</v>
      </c>
      <c r="BS23" s="7" t="s">
        <v>589</v>
      </c>
    </row>
    <row r="24" spans="19:76">
      <c r="AK24" s="7" t="s">
        <v>588</v>
      </c>
      <c r="BB24" s="7" t="s">
        <v>587</v>
      </c>
      <c r="BO24" s="7" t="s">
        <v>586</v>
      </c>
      <c r="BS24" s="7" t="s">
        <v>585</v>
      </c>
    </row>
    <row r="25" spans="19:76">
      <c r="AK25" s="7" t="s">
        <v>584</v>
      </c>
      <c r="BB25" s="7" t="s">
        <v>583</v>
      </c>
      <c r="BO25" s="7" t="s">
        <v>582</v>
      </c>
      <c r="BS25" s="7" t="s">
        <v>581</v>
      </c>
    </row>
    <row r="26" spans="19:76">
      <c r="BB26" s="7" t="s">
        <v>580</v>
      </c>
      <c r="BO26" s="7" t="s">
        <v>579</v>
      </c>
      <c r="BS26" s="7" t="s">
        <v>578</v>
      </c>
    </row>
    <row r="27" spans="19:76">
      <c r="BB27" s="7" t="s">
        <v>577</v>
      </c>
      <c r="BO27" s="7" t="s">
        <v>576</v>
      </c>
      <c r="BS27" s="7" t="s">
        <v>575</v>
      </c>
    </row>
    <row r="28" spans="19:76">
      <c r="BB28" s="7" t="s">
        <v>319</v>
      </c>
      <c r="BO28" s="7" t="s">
        <v>574</v>
      </c>
      <c r="BS28" s="7" t="s">
        <v>573</v>
      </c>
    </row>
    <row r="29" spans="19:76">
      <c r="BB29" s="7" t="s">
        <v>572</v>
      </c>
      <c r="BO29" s="7" t="s">
        <v>571</v>
      </c>
      <c r="BS29" s="7" t="s">
        <v>570</v>
      </c>
    </row>
    <row r="30" spans="19:76">
      <c r="BB30" s="7" t="s">
        <v>569</v>
      </c>
      <c r="BO30" s="7" t="s">
        <v>568</v>
      </c>
      <c r="BS30" s="7" t="s">
        <v>567</v>
      </c>
    </row>
    <row r="31" spans="19:76">
      <c r="BB31" s="7" t="s">
        <v>566</v>
      </c>
      <c r="BO31" s="7" t="s">
        <v>565</v>
      </c>
      <c r="BS31" s="7" t="s">
        <v>564</v>
      </c>
    </row>
    <row r="32" spans="19:76">
      <c r="BB32" s="7" t="s">
        <v>563</v>
      </c>
      <c r="BO32" s="7" t="s">
        <v>562</v>
      </c>
      <c r="BS32" s="7" t="s">
        <v>561</v>
      </c>
    </row>
    <row r="33" spans="54:71">
      <c r="BB33" s="7" t="s">
        <v>287</v>
      </c>
      <c r="BO33" s="7" t="s">
        <v>560</v>
      </c>
      <c r="BS33" s="7" t="s">
        <v>559</v>
      </c>
    </row>
    <row r="34" spans="54:71">
      <c r="BB34" s="7" t="s">
        <v>558</v>
      </c>
      <c r="BO34" s="7" t="s">
        <v>557</v>
      </c>
      <c r="BS34" s="7" t="s">
        <v>556</v>
      </c>
    </row>
    <row r="35" spans="54:71">
      <c r="BB35" s="7" t="s">
        <v>555</v>
      </c>
      <c r="BO35" s="7" t="s">
        <v>554</v>
      </c>
      <c r="BS35" s="7" t="s">
        <v>553</v>
      </c>
    </row>
    <row r="36" spans="54:71">
      <c r="BB36" s="7" t="s">
        <v>261</v>
      </c>
      <c r="BO36" s="7" t="s">
        <v>552</v>
      </c>
      <c r="BS36" s="7" t="s">
        <v>551</v>
      </c>
    </row>
    <row r="37" spans="54:71">
      <c r="BB37" s="7" t="s">
        <v>550</v>
      </c>
      <c r="BO37" s="7" t="s">
        <v>549</v>
      </c>
      <c r="BS37" s="7" t="s">
        <v>548</v>
      </c>
    </row>
    <row r="38" spans="54:71">
      <c r="BB38" s="7" t="s">
        <v>547</v>
      </c>
      <c r="BS38" s="7" t="s">
        <v>546</v>
      </c>
    </row>
    <row r="39" spans="54:71">
      <c r="BS39" s="7" t="s">
        <v>545</v>
      </c>
    </row>
    <row r="40" spans="54:71">
      <c r="BS40" s="7" t="s">
        <v>544</v>
      </c>
    </row>
    <row r="41" spans="54:71">
      <c r="BS41" s="7" t="s">
        <v>543</v>
      </c>
    </row>
    <row r="42" spans="54:71">
      <c r="BS42" s="7" t="s">
        <v>542</v>
      </c>
    </row>
    <row r="43" spans="54:71">
      <c r="BS43" s="7" t="s">
        <v>541</v>
      </c>
    </row>
    <row r="44" spans="54:71">
      <c r="BS44" s="7" t="s">
        <v>540</v>
      </c>
    </row>
    <row r="45" spans="54:71">
      <c r="BS45" s="7" t="s">
        <v>539</v>
      </c>
    </row>
    <row r="46" spans="54:71">
      <c r="BS46" s="7" t="s">
        <v>538</v>
      </c>
    </row>
    <row r="47" spans="54:71">
      <c r="BS47" s="7" t="s">
        <v>537</v>
      </c>
    </row>
    <row r="48" spans="54:71">
      <c r="BS48" s="7" t="s">
        <v>536</v>
      </c>
    </row>
    <row r="49" spans="71:71">
      <c r="BS49" s="7" t="s">
        <v>535</v>
      </c>
    </row>
    <row r="50" spans="71:71">
      <c r="BS50" s="7" t="s">
        <v>534</v>
      </c>
    </row>
    <row r="51" spans="71:71">
      <c r="BS51" s="7" t="s">
        <v>533</v>
      </c>
    </row>
    <row r="52" spans="71:71">
      <c r="BS52" s="7" t="s">
        <v>532</v>
      </c>
    </row>
    <row r="53" spans="71:71">
      <c r="BS53" s="7" t="s">
        <v>531</v>
      </c>
    </row>
    <row r="54" spans="71:71">
      <c r="BS54" s="7" t="s">
        <v>530</v>
      </c>
    </row>
    <row r="55" spans="71:71">
      <c r="BS55" s="7" t="s">
        <v>529</v>
      </c>
    </row>
    <row r="56" spans="71:71">
      <c r="BS56" s="7" t="s">
        <v>528</v>
      </c>
    </row>
    <row r="57" spans="71:71">
      <c r="BS57" s="7" t="s">
        <v>527</v>
      </c>
    </row>
    <row r="58" spans="71:71">
      <c r="BS58" s="7" t="s">
        <v>526</v>
      </c>
    </row>
    <row r="59" spans="71:71">
      <c r="BS59" s="7" t="s">
        <v>525</v>
      </c>
    </row>
    <row r="60" spans="71:71">
      <c r="BS60" s="7" t="s">
        <v>52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784B8-DA50-4359-9182-27E40ED2CEBA}">
  <dimension ref="A1:A594"/>
  <sheetViews>
    <sheetView workbookViewId="0">
      <selection activeCell="D11" sqref="D11"/>
    </sheetView>
  </sheetViews>
  <sheetFormatPr baseColWidth="10" defaultColWidth="8.83203125" defaultRowHeight="15"/>
  <cols>
    <col min="1" max="1" width="30.6640625" style="5" customWidth="1"/>
  </cols>
  <sheetData>
    <row r="1" spans="1:1" ht="16">
      <c r="A1" s="4" t="s">
        <v>1208</v>
      </c>
    </row>
    <row r="2" spans="1:1">
      <c r="A2" s="5" t="s">
        <v>1209</v>
      </c>
    </row>
    <row r="3" spans="1:1">
      <c r="A3" s="5" t="s">
        <v>1210</v>
      </c>
    </row>
    <row r="4" spans="1:1">
      <c r="A4" s="5" t="s">
        <v>1211</v>
      </c>
    </row>
    <row r="5" spans="1:1">
      <c r="A5" s="5" t="s">
        <v>1212</v>
      </c>
    </row>
    <row r="6" spans="1:1">
      <c r="A6" s="5" t="s">
        <v>1213</v>
      </c>
    </row>
    <row r="7" spans="1:1">
      <c r="A7" s="5" t="s">
        <v>221</v>
      </c>
    </row>
    <row r="8" spans="1:1">
      <c r="A8" s="5" t="s">
        <v>1214</v>
      </c>
    </row>
    <row r="9" spans="1:1">
      <c r="A9" s="5" t="s">
        <v>1215</v>
      </c>
    </row>
    <row r="10" spans="1:1">
      <c r="A10" s="5" t="s">
        <v>1216</v>
      </c>
    </row>
    <row r="11" spans="1:1">
      <c r="A11" s="5" t="s">
        <v>1217</v>
      </c>
    </row>
    <row r="12" spans="1:1">
      <c r="A12" s="5" t="s">
        <v>1218</v>
      </c>
    </row>
    <row r="13" spans="1:1">
      <c r="A13" s="5" t="s">
        <v>1219</v>
      </c>
    </row>
    <row r="14" spans="1:1">
      <c r="A14" s="5" t="s">
        <v>1220</v>
      </c>
    </row>
    <row r="15" spans="1:1">
      <c r="A15" s="5" t="s">
        <v>1221</v>
      </c>
    </row>
    <row r="16" spans="1:1">
      <c r="A16" s="5" t="s">
        <v>1222</v>
      </c>
    </row>
    <row r="17" spans="1:1">
      <c r="A17" s="5" t="s">
        <v>1223</v>
      </c>
    </row>
    <row r="18" spans="1:1">
      <c r="A18" s="5" t="s">
        <v>1224</v>
      </c>
    </row>
    <row r="19" spans="1:1">
      <c r="A19" s="5" t="s">
        <v>1225</v>
      </c>
    </row>
    <row r="20" spans="1:1">
      <c r="A20" s="5" t="s">
        <v>1226</v>
      </c>
    </row>
    <row r="21" spans="1:1">
      <c r="A21" s="5" t="s">
        <v>1227</v>
      </c>
    </row>
    <row r="22" spans="1:1">
      <c r="A22" s="5" t="s">
        <v>1228</v>
      </c>
    </row>
    <row r="23" spans="1:1">
      <c r="A23" s="5" t="s">
        <v>1229</v>
      </c>
    </row>
    <row r="24" spans="1:1">
      <c r="A24" s="5" t="s">
        <v>1230</v>
      </c>
    </row>
    <row r="25" spans="1:1">
      <c r="A25" s="5" t="s">
        <v>1231</v>
      </c>
    </row>
    <row r="26" spans="1:1">
      <c r="A26" s="5" t="s">
        <v>1232</v>
      </c>
    </row>
    <row r="27" spans="1:1">
      <c r="A27" s="5" t="s">
        <v>1233</v>
      </c>
    </row>
    <row r="28" spans="1:1">
      <c r="A28" s="5" t="s">
        <v>1234</v>
      </c>
    </row>
    <row r="29" spans="1:1">
      <c r="A29" s="5" t="s">
        <v>1235</v>
      </c>
    </row>
    <row r="30" spans="1:1">
      <c r="A30" s="5" t="s">
        <v>1236</v>
      </c>
    </row>
    <row r="31" spans="1:1">
      <c r="A31" s="5" t="s">
        <v>1237</v>
      </c>
    </row>
    <row r="32" spans="1:1">
      <c r="A32" s="5" t="s">
        <v>1238</v>
      </c>
    </row>
    <row r="33" spans="1:1">
      <c r="A33" s="5" t="s">
        <v>1239</v>
      </c>
    </row>
    <row r="34" spans="1:1">
      <c r="A34" s="5" t="s">
        <v>1240</v>
      </c>
    </row>
    <row r="35" spans="1:1">
      <c r="A35" s="5" t="s">
        <v>1241</v>
      </c>
    </row>
    <row r="36" spans="1:1">
      <c r="A36" s="5" t="s">
        <v>1242</v>
      </c>
    </row>
    <row r="37" spans="1:1">
      <c r="A37" s="5" t="s">
        <v>1243</v>
      </c>
    </row>
    <row r="38" spans="1:1">
      <c r="A38" s="5" t="s">
        <v>1244</v>
      </c>
    </row>
    <row r="39" spans="1:1">
      <c r="A39" s="5" t="s">
        <v>1245</v>
      </c>
    </row>
    <row r="40" spans="1:1">
      <c r="A40" s="5" t="s">
        <v>1246</v>
      </c>
    </row>
    <row r="41" spans="1:1">
      <c r="A41" s="5" t="s">
        <v>1247</v>
      </c>
    </row>
    <row r="42" spans="1:1">
      <c r="A42" s="5" t="s">
        <v>1248</v>
      </c>
    </row>
    <row r="43" spans="1:1">
      <c r="A43" s="5" t="s">
        <v>1143</v>
      </c>
    </row>
    <row r="44" spans="1:1">
      <c r="A44" s="5" t="s">
        <v>1249</v>
      </c>
    </row>
    <row r="45" spans="1:1">
      <c r="A45" s="5" t="s">
        <v>1250</v>
      </c>
    </row>
    <row r="46" spans="1:1">
      <c r="A46" s="5" t="s">
        <v>1251</v>
      </c>
    </row>
    <row r="47" spans="1:1">
      <c r="A47" s="5" t="s">
        <v>1252</v>
      </c>
    </row>
    <row r="48" spans="1:1">
      <c r="A48" s="5" t="s">
        <v>1253</v>
      </c>
    </row>
    <row r="49" spans="1:1">
      <c r="A49" s="5" t="s">
        <v>1254</v>
      </c>
    </row>
    <row r="50" spans="1:1">
      <c r="A50" s="5" t="s">
        <v>1255</v>
      </c>
    </row>
    <row r="51" spans="1:1">
      <c r="A51" s="5" t="s">
        <v>1256</v>
      </c>
    </row>
    <row r="52" spans="1:1">
      <c r="A52" s="5" t="s">
        <v>1257</v>
      </c>
    </row>
    <row r="53" spans="1:1">
      <c r="A53" s="5" t="s">
        <v>1258</v>
      </c>
    </row>
    <row r="54" spans="1:1">
      <c r="A54" s="5" t="s">
        <v>1259</v>
      </c>
    </row>
    <row r="55" spans="1:1">
      <c r="A55" s="5" t="s">
        <v>1260</v>
      </c>
    </row>
    <row r="56" spans="1:1">
      <c r="A56" s="5" t="s">
        <v>1261</v>
      </c>
    </row>
    <row r="57" spans="1:1">
      <c r="A57" s="5" t="s">
        <v>1262</v>
      </c>
    </row>
    <row r="58" spans="1:1">
      <c r="A58" s="5" t="s">
        <v>1263</v>
      </c>
    </row>
    <row r="59" spans="1:1">
      <c r="A59" s="5" t="s">
        <v>1264</v>
      </c>
    </row>
    <row r="60" spans="1:1">
      <c r="A60" s="5" t="s">
        <v>1265</v>
      </c>
    </row>
    <row r="61" spans="1:1">
      <c r="A61" s="5" t="s">
        <v>1266</v>
      </c>
    </row>
    <row r="62" spans="1:1">
      <c r="A62" s="5" t="s">
        <v>1267</v>
      </c>
    </row>
    <row r="63" spans="1:1">
      <c r="A63" s="5" t="s">
        <v>1268</v>
      </c>
    </row>
    <row r="64" spans="1:1">
      <c r="A64" s="5" t="s">
        <v>1269</v>
      </c>
    </row>
    <row r="65" spans="1:1">
      <c r="A65" s="5" t="s">
        <v>1270</v>
      </c>
    </row>
    <row r="66" spans="1:1">
      <c r="A66" s="5" t="s">
        <v>1271</v>
      </c>
    </row>
    <row r="67" spans="1:1">
      <c r="A67" s="5" t="s">
        <v>1272</v>
      </c>
    </row>
    <row r="68" spans="1:1">
      <c r="A68" s="5" t="s">
        <v>1273</v>
      </c>
    </row>
    <row r="69" spans="1:1">
      <c r="A69" s="5" t="s">
        <v>1274</v>
      </c>
    </row>
    <row r="70" spans="1:1">
      <c r="A70" s="5" t="s">
        <v>1275</v>
      </c>
    </row>
    <row r="71" spans="1:1">
      <c r="A71" s="5" t="s">
        <v>1276</v>
      </c>
    </row>
    <row r="72" spans="1:1">
      <c r="A72" s="5" t="s">
        <v>1277</v>
      </c>
    </row>
    <row r="73" spans="1:1">
      <c r="A73" s="5" t="s">
        <v>1278</v>
      </c>
    </row>
    <row r="74" spans="1:1">
      <c r="A74" s="5" t="s">
        <v>1279</v>
      </c>
    </row>
    <row r="75" spans="1:1">
      <c r="A75" s="5" t="s">
        <v>1280</v>
      </c>
    </row>
    <row r="76" spans="1:1">
      <c r="A76" s="5" t="s">
        <v>1281</v>
      </c>
    </row>
    <row r="77" spans="1:1">
      <c r="A77" s="5" t="s">
        <v>1282</v>
      </c>
    </row>
    <row r="78" spans="1:1">
      <c r="A78" s="5" t="s">
        <v>1283</v>
      </c>
    </row>
    <row r="79" spans="1:1">
      <c r="A79" s="5" t="s">
        <v>1284</v>
      </c>
    </row>
    <row r="80" spans="1:1">
      <c r="A80" s="5" t="s">
        <v>1285</v>
      </c>
    </row>
    <row r="81" spans="1:1">
      <c r="A81" s="5" t="s">
        <v>1286</v>
      </c>
    </row>
    <row r="82" spans="1:1">
      <c r="A82" s="5" t="s">
        <v>1287</v>
      </c>
    </row>
    <row r="83" spans="1:1">
      <c r="A83" s="5" t="s">
        <v>1288</v>
      </c>
    </row>
    <row r="84" spans="1:1">
      <c r="A84" s="5" t="s">
        <v>1289</v>
      </c>
    </row>
    <row r="85" spans="1:1">
      <c r="A85" s="5" t="s">
        <v>1290</v>
      </c>
    </row>
    <row r="86" spans="1:1">
      <c r="A86" s="5" t="s">
        <v>1291</v>
      </c>
    </row>
    <row r="87" spans="1:1">
      <c r="A87" s="5" t="s">
        <v>1292</v>
      </c>
    </row>
    <row r="88" spans="1:1">
      <c r="A88" s="5" t="s">
        <v>1293</v>
      </c>
    </row>
    <row r="89" spans="1:1">
      <c r="A89" s="5" t="s">
        <v>1294</v>
      </c>
    </row>
    <row r="90" spans="1:1">
      <c r="A90" s="5" t="s">
        <v>1295</v>
      </c>
    </row>
    <row r="91" spans="1:1">
      <c r="A91" s="5" t="s">
        <v>1296</v>
      </c>
    </row>
    <row r="92" spans="1:1">
      <c r="A92" s="5" t="s">
        <v>1297</v>
      </c>
    </row>
    <row r="93" spans="1:1">
      <c r="A93" s="5" t="s">
        <v>1298</v>
      </c>
    </row>
    <row r="94" spans="1:1">
      <c r="A94" s="5" t="s">
        <v>1299</v>
      </c>
    </row>
    <row r="95" spans="1:1">
      <c r="A95" s="5" t="s">
        <v>1300</v>
      </c>
    </row>
    <row r="96" spans="1:1">
      <c r="A96" s="5" t="s">
        <v>1301</v>
      </c>
    </row>
    <row r="97" spans="1:1">
      <c r="A97" s="5" t="s">
        <v>1302</v>
      </c>
    </row>
    <row r="98" spans="1:1">
      <c r="A98" s="5" t="s">
        <v>1303</v>
      </c>
    </row>
    <row r="99" spans="1:1">
      <c r="A99" s="5" t="s">
        <v>1304</v>
      </c>
    </row>
    <row r="100" spans="1:1">
      <c r="A100" s="5" t="s">
        <v>1305</v>
      </c>
    </row>
    <row r="101" spans="1:1">
      <c r="A101" s="5" t="s">
        <v>1306</v>
      </c>
    </row>
    <row r="102" spans="1:1">
      <c r="A102" s="5" t="s">
        <v>1307</v>
      </c>
    </row>
    <row r="103" spans="1:1">
      <c r="A103" s="5" t="s">
        <v>1308</v>
      </c>
    </row>
    <row r="104" spans="1:1">
      <c r="A104" s="5" t="s">
        <v>1309</v>
      </c>
    </row>
    <row r="105" spans="1:1">
      <c r="A105" s="5" t="s">
        <v>1310</v>
      </c>
    </row>
    <row r="106" spans="1:1">
      <c r="A106" s="5" t="s">
        <v>1311</v>
      </c>
    </row>
    <row r="107" spans="1:1">
      <c r="A107" s="5" t="s">
        <v>1312</v>
      </c>
    </row>
    <row r="108" spans="1:1">
      <c r="A108" s="5" t="s">
        <v>1313</v>
      </c>
    </row>
    <row r="109" spans="1:1">
      <c r="A109" s="5" t="s">
        <v>369</v>
      </c>
    </row>
    <row r="110" spans="1:1">
      <c r="A110" s="5" t="s">
        <v>1314</v>
      </c>
    </row>
    <row r="111" spans="1:1">
      <c r="A111" s="5" t="s">
        <v>1315</v>
      </c>
    </row>
    <row r="112" spans="1:1">
      <c r="A112" s="5" t="s">
        <v>1316</v>
      </c>
    </row>
    <row r="113" spans="1:1">
      <c r="A113" s="5" t="s">
        <v>1317</v>
      </c>
    </row>
    <row r="114" spans="1:1">
      <c r="A114" s="5" t="s">
        <v>1318</v>
      </c>
    </row>
    <row r="115" spans="1:1">
      <c r="A115" s="5" t="s">
        <v>1319</v>
      </c>
    </row>
    <row r="116" spans="1:1">
      <c r="A116" s="5" t="s">
        <v>1320</v>
      </c>
    </row>
    <row r="117" spans="1:1">
      <c r="A117" s="5" t="s">
        <v>1321</v>
      </c>
    </row>
    <row r="118" spans="1:1">
      <c r="A118" s="5" t="s">
        <v>1322</v>
      </c>
    </row>
    <row r="119" spans="1:1">
      <c r="A119" s="5" t="s">
        <v>1323</v>
      </c>
    </row>
    <row r="120" spans="1:1">
      <c r="A120" s="5" t="s">
        <v>1324</v>
      </c>
    </row>
    <row r="121" spans="1:1">
      <c r="A121" s="5" t="s">
        <v>1325</v>
      </c>
    </row>
    <row r="122" spans="1:1">
      <c r="A122" s="5" t="s">
        <v>1326</v>
      </c>
    </row>
    <row r="123" spans="1:1">
      <c r="A123" s="5" t="s">
        <v>1327</v>
      </c>
    </row>
    <row r="124" spans="1:1">
      <c r="A124" s="5" t="s">
        <v>1328</v>
      </c>
    </row>
    <row r="125" spans="1:1">
      <c r="A125" s="5" t="s">
        <v>1329</v>
      </c>
    </row>
    <row r="126" spans="1:1">
      <c r="A126" s="5" t="s">
        <v>1330</v>
      </c>
    </row>
    <row r="127" spans="1:1">
      <c r="A127" s="5" t="s">
        <v>1331</v>
      </c>
    </row>
    <row r="128" spans="1:1">
      <c r="A128" s="5" t="s">
        <v>1332</v>
      </c>
    </row>
    <row r="129" spans="1:1">
      <c r="A129" s="5" t="s">
        <v>1333</v>
      </c>
    </row>
    <row r="130" spans="1:1">
      <c r="A130" s="5" t="s">
        <v>1334</v>
      </c>
    </row>
    <row r="131" spans="1:1">
      <c r="A131" s="5" t="s">
        <v>1335</v>
      </c>
    </row>
    <row r="132" spans="1:1">
      <c r="A132" s="5" t="s">
        <v>1336</v>
      </c>
    </row>
    <row r="133" spans="1:1">
      <c r="A133" s="5" t="s">
        <v>1337</v>
      </c>
    </row>
    <row r="134" spans="1:1">
      <c r="A134" s="5" t="s">
        <v>1338</v>
      </c>
    </row>
    <row r="135" spans="1:1">
      <c r="A135" s="5" t="s">
        <v>1339</v>
      </c>
    </row>
    <row r="136" spans="1:1">
      <c r="A136" s="5" t="s">
        <v>1340</v>
      </c>
    </row>
    <row r="137" spans="1:1">
      <c r="A137" s="5" t="s">
        <v>1341</v>
      </c>
    </row>
    <row r="138" spans="1:1">
      <c r="A138" s="5" t="s">
        <v>1342</v>
      </c>
    </row>
    <row r="139" spans="1:1">
      <c r="A139" s="5" t="s">
        <v>1343</v>
      </c>
    </row>
    <row r="140" spans="1:1">
      <c r="A140" s="5" t="s">
        <v>1344</v>
      </c>
    </row>
    <row r="141" spans="1:1">
      <c r="A141" s="5" t="s">
        <v>1345</v>
      </c>
    </row>
    <row r="142" spans="1:1">
      <c r="A142" s="5" t="s">
        <v>1346</v>
      </c>
    </row>
    <row r="143" spans="1:1">
      <c r="A143" s="5" t="s">
        <v>1347</v>
      </c>
    </row>
    <row r="144" spans="1:1">
      <c r="A144" s="5" t="s">
        <v>1348</v>
      </c>
    </row>
    <row r="145" spans="1:1">
      <c r="A145" s="5" t="s">
        <v>1349</v>
      </c>
    </row>
    <row r="146" spans="1:1">
      <c r="A146" s="5" t="s">
        <v>1350</v>
      </c>
    </row>
    <row r="147" spans="1:1">
      <c r="A147" s="5" t="s">
        <v>1351</v>
      </c>
    </row>
    <row r="148" spans="1:1">
      <c r="A148" s="5" t="s">
        <v>1352</v>
      </c>
    </row>
    <row r="149" spans="1:1">
      <c r="A149" s="5" t="s">
        <v>1353</v>
      </c>
    </row>
    <row r="150" spans="1:1">
      <c r="A150" s="5" t="s">
        <v>1354</v>
      </c>
    </row>
    <row r="151" spans="1:1">
      <c r="A151" s="5" t="s">
        <v>1355</v>
      </c>
    </row>
    <row r="152" spans="1:1">
      <c r="A152" s="5" t="s">
        <v>1356</v>
      </c>
    </row>
    <row r="153" spans="1:1">
      <c r="A153" s="5" t="s">
        <v>1357</v>
      </c>
    </row>
    <row r="154" spans="1:1">
      <c r="A154" s="5" t="s">
        <v>1358</v>
      </c>
    </row>
    <row r="155" spans="1:1">
      <c r="A155" s="5" t="s">
        <v>1359</v>
      </c>
    </row>
    <row r="156" spans="1:1">
      <c r="A156" s="5" t="s">
        <v>1360</v>
      </c>
    </row>
    <row r="157" spans="1:1">
      <c r="A157" s="5" t="s">
        <v>1361</v>
      </c>
    </row>
    <row r="158" spans="1:1">
      <c r="A158" s="5" t="s">
        <v>1362</v>
      </c>
    </row>
    <row r="159" spans="1:1">
      <c r="A159" s="5" t="s">
        <v>1363</v>
      </c>
    </row>
    <row r="160" spans="1:1">
      <c r="A160" s="5" t="s">
        <v>1364</v>
      </c>
    </row>
    <row r="161" spans="1:1">
      <c r="A161" s="5" t="s">
        <v>1365</v>
      </c>
    </row>
    <row r="162" spans="1:1">
      <c r="A162" s="5" t="s">
        <v>1366</v>
      </c>
    </row>
    <row r="163" spans="1:1">
      <c r="A163" s="5" t="s">
        <v>1367</v>
      </c>
    </row>
    <row r="164" spans="1:1">
      <c r="A164" s="5" t="s">
        <v>1368</v>
      </c>
    </row>
    <row r="165" spans="1:1">
      <c r="A165" s="5" t="s">
        <v>1369</v>
      </c>
    </row>
    <row r="166" spans="1:1">
      <c r="A166" s="5" t="s">
        <v>1370</v>
      </c>
    </row>
    <row r="167" spans="1:1">
      <c r="A167" s="5" t="s">
        <v>1371</v>
      </c>
    </row>
    <row r="168" spans="1:1">
      <c r="A168" s="5" t="s">
        <v>1372</v>
      </c>
    </row>
    <row r="169" spans="1:1">
      <c r="A169" s="5" t="s">
        <v>1373</v>
      </c>
    </row>
    <row r="170" spans="1:1">
      <c r="A170" s="5" t="s">
        <v>1374</v>
      </c>
    </row>
    <row r="171" spans="1:1">
      <c r="A171" s="5" t="s">
        <v>1375</v>
      </c>
    </row>
    <row r="172" spans="1:1">
      <c r="A172" s="5" t="s">
        <v>1376</v>
      </c>
    </row>
    <row r="173" spans="1:1">
      <c r="A173" s="5" t="s">
        <v>1377</v>
      </c>
    </row>
    <row r="174" spans="1:1">
      <c r="A174" s="5" t="s">
        <v>1378</v>
      </c>
    </row>
    <row r="175" spans="1:1">
      <c r="A175" s="5" t="s">
        <v>1379</v>
      </c>
    </row>
    <row r="176" spans="1:1">
      <c r="A176" s="5" t="s">
        <v>1380</v>
      </c>
    </row>
    <row r="177" spans="1:1">
      <c r="A177" s="5" t="s">
        <v>1381</v>
      </c>
    </row>
    <row r="178" spans="1:1">
      <c r="A178" s="5" t="s">
        <v>1382</v>
      </c>
    </row>
    <row r="179" spans="1:1">
      <c r="A179" s="5" t="s">
        <v>1383</v>
      </c>
    </row>
    <row r="180" spans="1:1">
      <c r="A180" s="5" t="s">
        <v>1384</v>
      </c>
    </row>
    <row r="181" spans="1:1">
      <c r="A181" s="5" t="s">
        <v>1385</v>
      </c>
    </row>
    <row r="182" spans="1:1">
      <c r="A182" s="5" t="s">
        <v>1386</v>
      </c>
    </row>
    <row r="183" spans="1:1">
      <c r="A183" s="5" t="s">
        <v>1387</v>
      </c>
    </row>
    <row r="184" spans="1:1">
      <c r="A184" s="5" t="s">
        <v>1388</v>
      </c>
    </row>
    <row r="185" spans="1:1">
      <c r="A185" s="5" t="s">
        <v>1389</v>
      </c>
    </row>
    <row r="186" spans="1:1">
      <c r="A186" s="5" t="s">
        <v>1390</v>
      </c>
    </row>
    <row r="187" spans="1:1">
      <c r="A187" s="5" t="s">
        <v>1391</v>
      </c>
    </row>
    <row r="188" spans="1:1">
      <c r="A188" s="5" t="s">
        <v>1392</v>
      </c>
    </row>
    <row r="189" spans="1:1">
      <c r="A189" s="5" t="s">
        <v>1393</v>
      </c>
    </row>
    <row r="190" spans="1:1">
      <c r="A190" s="5" t="s">
        <v>1394</v>
      </c>
    </row>
    <row r="191" spans="1:1">
      <c r="A191" s="5" t="s">
        <v>1395</v>
      </c>
    </row>
    <row r="192" spans="1:1">
      <c r="A192" s="5" t="s">
        <v>1396</v>
      </c>
    </row>
    <row r="193" spans="1:1">
      <c r="A193" s="5" t="s">
        <v>1397</v>
      </c>
    </row>
    <row r="194" spans="1:1">
      <c r="A194" s="5" t="s">
        <v>1398</v>
      </c>
    </row>
    <row r="195" spans="1:1">
      <c r="A195" s="5" t="s">
        <v>1399</v>
      </c>
    </row>
    <row r="196" spans="1:1">
      <c r="A196" s="5" t="s">
        <v>1400</v>
      </c>
    </row>
    <row r="197" spans="1:1">
      <c r="A197" s="5" t="s">
        <v>1401</v>
      </c>
    </row>
    <row r="198" spans="1:1">
      <c r="A198" s="5" t="s">
        <v>1402</v>
      </c>
    </row>
    <row r="199" spans="1:1">
      <c r="A199" s="5" t="s">
        <v>1403</v>
      </c>
    </row>
    <row r="200" spans="1:1">
      <c r="A200" s="5" t="s">
        <v>1404</v>
      </c>
    </row>
    <row r="201" spans="1:1">
      <c r="A201" s="5" t="s">
        <v>1405</v>
      </c>
    </row>
    <row r="202" spans="1:1">
      <c r="A202" s="5" t="s">
        <v>702</v>
      </c>
    </row>
    <row r="203" spans="1:1">
      <c r="A203" s="5" t="s">
        <v>1406</v>
      </c>
    </row>
    <row r="204" spans="1:1">
      <c r="A204" s="5" t="s">
        <v>1407</v>
      </c>
    </row>
    <row r="205" spans="1:1">
      <c r="A205" s="5" t="s">
        <v>1408</v>
      </c>
    </row>
    <row r="206" spans="1:1">
      <c r="A206" s="5" t="s">
        <v>1409</v>
      </c>
    </row>
    <row r="207" spans="1:1">
      <c r="A207" s="5" t="s">
        <v>1410</v>
      </c>
    </row>
    <row r="208" spans="1:1">
      <c r="A208" s="5" t="s">
        <v>1411</v>
      </c>
    </row>
    <row r="209" spans="1:1">
      <c r="A209" s="5" t="s">
        <v>1412</v>
      </c>
    </row>
    <row r="210" spans="1:1">
      <c r="A210" s="5" t="s">
        <v>1413</v>
      </c>
    </row>
    <row r="211" spans="1:1">
      <c r="A211" s="5" t="s">
        <v>1414</v>
      </c>
    </row>
    <row r="212" spans="1:1">
      <c r="A212" s="5" t="s">
        <v>1415</v>
      </c>
    </row>
    <row r="213" spans="1:1">
      <c r="A213" s="5" t="s">
        <v>1416</v>
      </c>
    </row>
    <row r="214" spans="1:1">
      <c r="A214" s="5" t="s">
        <v>1417</v>
      </c>
    </row>
    <row r="215" spans="1:1">
      <c r="A215" s="5" t="s">
        <v>1418</v>
      </c>
    </row>
    <row r="216" spans="1:1">
      <c r="A216" s="5" t="s">
        <v>1419</v>
      </c>
    </row>
    <row r="217" spans="1:1">
      <c r="A217" s="5" t="s">
        <v>1420</v>
      </c>
    </row>
    <row r="218" spans="1:1">
      <c r="A218" s="5" t="s">
        <v>1421</v>
      </c>
    </row>
    <row r="219" spans="1:1">
      <c r="A219" s="5" t="s">
        <v>1422</v>
      </c>
    </row>
    <row r="220" spans="1:1">
      <c r="A220" s="5" t="s">
        <v>1423</v>
      </c>
    </row>
    <row r="221" spans="1:1">
      <c r="A221" s="5" t="s">
        <v>1424</v>
      </c>
    </row>
    <row r="222" spans="1:1">
      <c r="A222" s="5" t="s">
        <v>1425</v>
      </c>
    </row>
    <row r="223" spans="1:1">
      <c r="A223" s="5" t="s">
        <v>1426</v>
      </c>
    </row>
    <row r="224" spans="1:1">
      <c r="A224" s="5" t="s">
        <v>1427</v>
      </c>
    </row>
    <row r="225" spans="1:1">
      <c r="A225" s="5" t="s">
        <v>1428</v>
      </c>
    </row>
    <row r="226" spans="1:1">
      <c r="A226" s="5" t="s">
        <v>1429</v>
      </c>
    </row>
    <row r="227" spans="1:1">
      <c r="A227" s="5" t="s">
        <v>1430</v>
      </c>
    </row>
    <row r="228" spans="1:1">
      <c r="A228" s="5" t="s">
        <v>1431</v>
      </c>
    </row>
    <row r="229" spans="1:1">
      <c r="A229" s="5" t="s">
        <v>1432</v>
      </c>
    </row>
    <row r="230" spans="1:1">
      <c r="A230" s="5" t="s">
        <v>1433</v>
      </c>
    </row>
    <row r="231" spans="1:1">
      <c r="A231" s="5" t="s">
        <v>1434</v>
      </c>
    </row>
    <row r="232" spans="1:1">
      <c r="A232" s="5" t="s">
        <v>1435</v>
      </c>
    </row>
    <row r="233" spans="1:1">
      <c r="A233" s="5" t="s">
        <v>1436</v>
      </c>
    </row>
    <row r="234" spans="1:1">
      <c r="A234" s="5" t="s">
        <v>1437</v>
      </c>
    </row>
    <row r="235" spans="1:1">
      <c r="A235" s="5" t="s">
        <v>1438</v>
      </c>
    </row>
    <row r="236" spans="1:1">
      <c r="A236" s="5" t="s">
        <v>1439</v>
      </c>
    </row>
    <row r="237" spans="1:1">
      <c r="A237" s="5" t="s">
        <v>1440</v>
      </c>
    </row>
    <row r="238" spans="1:1">
      <c r="A238" s="5" t="s">
        <v>1441</v>
      </c>
    </row>
    <row r="239" spans="1:1">
      <c r="A239" s="5" t="s">
        <v>1442</v>
      </c>
    </row>
    <row r="240" spans="1:1">
      <c r="A240" s="5" t="s">
        <v>825</v>
      </c>
    </row>
    <row r="241" spans="1:1">
      <c r="A241" s="5" t="s">
        <v>1443</v>
      </c>
    </row>
    <row r="242" spans="1:1">
      <c r="A242" s="5" t="s">
        <v>1444</v>
      </c>
    </row>
    <row r="243" spans="1:1">
      <c r="A243" s="5" t="s">
        <v>1445</v>
      </c>
    </row>
    <row r="244" spans="1:1">
      <c r="A244" s="5" t="s">
        <v>1446</v>
      </c>
    </row>
    <row r="245" spans="1:1">
      <c r="A245" s="5" t="s">
        <v>1447</v>
      </c>
    </row>
    <row r="246" spans="1:1">
      <c r="A246" s="5" t="s">
        <v>1448</v>
      </c>
    </row>
    <row r="247" spans="1:1">
      <c r="A247" s="5" t="s">
        <v>1449</v>
      </c>
    </row>
    <row r="248" spans="1:1">
      <c r="A248" s="5" t="s">
        <v>1450</v>
      </c>
    </row>
    <row r="249" spans="1:1">
      <c r="A249" s="5" t="s">
        <v>1451</v>
      </c>
    </row>
    <row r="250" spans="1:1">
      <c r="A250" s="5" t="s">
        <v>1452</v>
      </c>
    </row>
    <row r="251" spans="1:1">
      <c r="A251" s="5" t="s">
        <v>1453</v>
      </c>
    </row>
    <row r="252" spans="1:1">
      <c r="A252" s="5" t="s">
        <v>1454</v>
      </c>
    </row>
    <row r="253" spans="1:1">
      <c r="A253" s="5" t="s">
        <v>1455</v>
      </c>
    </row>
    <row r="254" spans="1:1">
      <c r="A254" s="5" t="s">
        <v>1456</v>
      </c>
    </row>
    <row r="255" spans="1:1">
      <c r="A255" s="5" t="s">
        <v>1457</v>
      </c>
    </row>
    <row r="256" spans="1:1">
      <c r="A256" s="5" t="s">
        <v>1458</v>
      </c>
    </row>
    <row r="257" spans="1:1">
      <c r="A257" s="5" t="s">
        <v>1459</v>
      </c>
    </row>
    <row r="258" spans="1:1">
      <c r="A258" s="5" t="s">
        <v>1460</v>
      </c>
    </row>
    <row r="259" spans="1:1">
      <c r="A259" s="5" t="s">
        <v>1461</v>
      </c>
    </row>
    <row r="260" spans="1:1">
      <c r="A260" s="5" t="s">
        <v>1462</v>
      </c>
    </row>
    <row r="261" spans="1:1">
      <c r="A261" s="5" t="s">
        <v>1463</v>
      </c>
    </row>
    <row r="262" spans="1:1">
      <c r="A262" s="5" t="s">
        <v>1464</v>
      </c>
    </row>
    <row r="263" spans="1:1">
      <c r="A263" s="5" t="s">
        <v>1465</v>
      </c>
    </row>
    <row r="264" spans="1:1">
      <c r="A264" s="5" t="s">
        <v>1466</v>
      </c>
    </row>
    <row r="265" spans="1:1">
      <c r="A265" s="5" t="s">
        <v>1467</v>
      </c>
    </row>
    <row r="266" spans="1:1">
      <c r="A266" s="5" t="s">
        <v>1468</v>
      </c>
    </row>
    <row r="267" spans="1:1">
      <c r="A267" s="5" t="s">
        <v>1469</v>
      </c>
    </row>
    <row r="268" spans="1:1">
      <c r="A268" s="5" t="s">
        <v>1470</v>
      </c>
    </row>
    <row r="269" spans="1:1">
      <c r="A269" s="5" t="s">
        <v>1471</v>
      </c>
    </row>
    <row r="270" spans="1:1">
      <c r="A270" s="5" t="s">
        <v>1472</v>
      </c>
    </row>
    <row r="271" spans="1:1">
      <c r="A271" s="5" t="s">
        <v>1473</v>
      </c>
    </row>
    <row r="272" spans="1:1">
      <c r="A272" s="5" t="s">
        <v>1474</v>
      </c>
    </row>
    <row r="273" spans="1:1">
      <c r="A273" s="5" t="s">
        <v>1475</v>
      </c>
    </row>
    <row r="274" spans="1:1">
      <c r="A274" s="5" t="s">
        <v>1476</v>
      </c>
    </row>
    <row r="275" spans="1:1">
      <c r="A275" s="5" t="s">
        <v>1477</v>
      </c>
    </row>
    <row r="276" spans="1:1">
      <c r="A276" s="5" t="s">
        <v>1478</v>
      </c>
    </row>
    <row r="277" spans="1:1">
      <c r="A277" s="5" t="s">
        <v>1479</v>
      </c>
    </row>
    <row r="278" spans="1:1">
      <c r="A278" s="5" t="s">
        <v>1480</v>
      </c>
    </row>
    <row r="279" spans="1:1">
      <c r="A279" s="5" t="s">
        <v>1481</v>
      </c>
    </row>
    <row r="280" spans="1:1">
      <c r="A280" s="5" t="s">
        <v>1482</v>
      </c>
    </row>
    <row r="281" spans="1:1">
      <c r="A281" s="5" t="s">
        <v>1483</v>
      </c>
    </row>
    <row r="282" spans="1:1">
      <c r="A282" s="5" t="s">
        <v>1484</v>
      </c>
    </row>
    <row r="283" spans="1:1">
      <c r="A283" s="5" t="s">
        <v>1485</v>
      </c>
    </row>
    <row r="284" spans="1:1">
      <c r="A284" s="5" t="s">
        <v>615</v>
      </c>
    </row>
    <row r="285" spans="1:1">
      <c r="A285" s="5" t="s">
        <v>1486</v>
      </c>
    </row>
    <row r="286" spans="1:1">
      <c r="A286" s="5" t="s">
        <v>1487</v>
      </c>
    </row>
    <row r="287" spans="1:1">
      <c r="A287" s="5" t="s">
        <v>1488</v>
      </c>
    </row>
    <row r="288" spans="1:1">
      <c r="A288" s="5" t="s">
        <v>1489</v>
      </c>
    </row>
    <row r="289" spans="1:1">
      <c r="A289" s="5" t="s">
        <v>1490</v>
      </c>
    </row>
    <row r="290" spans="1:1">
      <c r="A290" s="5" t="s">
        <v>1491</v>
      </c>
    </row>
    <row r="291" spans="1:1">
      <c r="A291" s="5" t="s">
        <v>1492</v>
      </c>
    </row>
    <row r="292" spans="1:1">
      <c r="A292" s="5" t="s">
        <v>1493</v>
      </c>
    </row>
    <row r="293" spans="1:1">
      <c r="A293" s="5" t="s">
        <v>1494</v>
      </c>
    </row>
    <row r="294" spans="1:1">
      <c r="A294" s="5" t="s">
        <v>1495</v>
      </c>
    </row>
    <row r="295" spans="1:1">
      <c r="A295" s="5" t="s">
        <v>1496</v>
      </c>
    </row>
    <row r="296" spans="1:1">
      <c r="A296" s="5" t="s">
        <v>1497</v>
      </c>
    </row>
    <row r="297" spans="1:1">
      <c r="A297" s="5" t="s">
        <v>1498</v>
      </c>
    </row>
    <row r="298" spans="1:1">
      <c r="A298" s="5" t="s">
        <v>1499</v>
      </c>
    </row>
    <row r="299" spans="1:1">
      <c r="A299" s="5" t="s">
        <v>1500</v>
      </c>
    </row>
    <row r="300" spans="1:1">
      <c r="A300" s="5" t="s">
        <v>1501</v>
      </c>
    </row>
    <row r="301" spans="1:1">
      <c r="A301" s="5" t="s">
        <v>1502</v>
      </c>
    </row>
    <row r="302" spans="1:1">
      <c r="A302" s="5" t="s">
        <v>1503</v>
      </c>
    </row>
    <row r="303" spans="1:1">
      <c r="A303" s="5" t="s">
        <v>329</v>
      </c>
    </row>
    <row r="304" spans="1:1">
      <c r="A304" s="5" t="s">
        <v>1504</v>
      </c>
    </row>
    <row r="305" spans="1:1">
      <c r="A305" s="5" t="s">
        <v>1505</v>
      </c>
    </row>
    <row r="306" spans="1:1">
      <c r="A306" s="5" t="s">
        <v>1506</v>
      </c>
    </row>
    <row r="307" spans="1:1">
      <c r="A307" s="5" t="s">
        <v>1507</v>
      </c>
    </row>
    <row r="308" spans="1:1">
      <c r="A308" s="5" t="s">
        <v>1508</v>
      </c>
    </row>
    <row r="309" spans="1:1">
      <c r="A309" s="5" t="s">
        <v>1509</v>
      </c>
    </row>
    <row r="310" spans="1:1">
      <c r="A310" s="5" t="s">
        <v>1510</v>
      </c>
    </row>
    <row r="311" spans="1:1">
      <c r="A311" s="5" t="s">
        <v>1511</v>
      </c>
    </row>
    <row r="312" spans="1:1">
      <c r="A312" s="5" t="s">
        <v>1512</v>
      </c>
    </row>
    <row r="313" spans="1:1">
      <c r="A313" s="5" t="s">
        <v>837</v>
      </c>
    </row>
    <row r="314" spans="1:1">
      <c r="A314" s="5" t="s">
        <v>1513</v>
      </c>
    </row>
    <row r="315" spans="1:1">
      <c r="A315" s="5" t="s">
        <v>1514</v>
      </c>
    </row>
    <row r="316" spans="1:1">
      <c r="A316" s="5" t="s">
        <v>1515</v>
      </c>
    </row>
    <row r="317" spans="1:1">
      <c r="A317" s="5" t="s">
        <v>1516</v>
      </c>
    </row>
    <row r="318" spans="1:1">
      <c r="A318" s="5" t="s">
        <v>1517</v>
      </c>
    </row>
    <row r="319" spans="1:1">
      <c r="A319" s="5" t="s">
        <v>1518</v>
      </c>
    </row>
    <row r="320" spans="1:1">
      <c r="A320" s="5" t="s">
        <v>1519</v>
      </c>
    </row>
    <row r="321" spans="1:1">
      <c r="A321" s="5" t="s">
        <v>1520</v>
      </c>
    </row>
    <row r="322" spans="1:1">
      <c r="A322" s="5" t="s">
        <v>1521</v>
      </c>
    </row>
    <row r="323" spans="1:1">
      <c r="A323" s="5" t="s">
        <v>1522</v>
      </c>
    </row>
    <row r="324" spans="1:1">
      <c r="A324" s="5" t="s">
        <v>1523</v>
      </c>
    </row>
    <row r="325" spans="1:1">
      <c r="A325" s="5" t="s">
        <v>1524</v>
      </c>
    </row>
    <row r="326" spans="1:1">
      <c r="A326" s="5" t="s">
        <v>1525</v>
      </c>
    </row>
    <row r="327" spans="1:1">
      <c r="A327" s="5" t="s">
        <v>1526</v>
      </c>
    </row>
    <row r="328" spans="1:1">
      <c r="A328" s="5" t="s">
        <v>1527</v>
      </c>
    </row>
    <row r="329" spans="1:1">
      <c r="A329" s="5" t="s">
        <v>1528</v>
      </c>
    </row>
    <row r="330" spans="1:1">
      <c r="A330" s="5" t="s">
        <v>1529</v>
      </c>
    </row>
    <row r="331" spans="1:1">
      <c r="A331" s="5" t="s">
        <v>1530</v>
      </c>
    </row>
    <row r="332" spans="1:1">
      <c r="A332" s="5" t="s">
        <v>1531</v>
      </c>
    </row>
    <row r="333" spans="1:1">
      <c r="A333" s="5" t="s">
        <v>1532</v>
      </c>
    </row>
    <row r="334" spans="1:1">
      <c r="A334" s="5" t="s">
        <v>1533</v>
      </c>
    </row>
    <row r="335" spans="1:1">
      <c r="A335" s="5" t="s">
        <v>1534</v>
      </c>
    </row>
    <row r="336" spans="1:1">
      <c r="A336" s="5" t="s">
        <v>1535</v>
      </c>
    </row>
    <row r="337" spans="1:1">
      <c r="A337" s="5" t="s">
        <v>1536</v>
      </c>
    </row>
    <row r="338" spans="1:1">
      <c r="A338" s="5" t="s">
        <v>1537</v>
      </c>
    </row>
    <row r="339" spans="1:1">
      <c r="A339" s="5" t="s">
        <v>1538</v>
      </c>
    </row>
    <row r="340" spans="1:1">
      <c r="A340" s="5" t="s">
        <v>1539</v>
      </c>
    </row>
    <row r="341" spans="1:1">
      <c r="A341" s="5" t="s">
        <v>1540</v>
      </c>
    </row>
    <row r="342" spans="1:1">
      <c r="A342" s="5" t="s">
        <v>1541</v>
      </c>
    </row>
    <row r="343" spans="1:1">
      <c r="A343" s="5" t="s">
        <v>1542</v>
      </c>
    </row>
    <row r="344" spans="1:1">
      <c r="A344" s="5" t="s">
        <v>1543</v>
      </c>
    </row>
    <row r="345" spans="1:1">
      <c r="A345" s="5" t="s">
        <v>1544</v>
      </c>
    </row>
    <row r="346" spans="1:1">
      <c r="A346" s="5" t="s">
        <v>1545</v>
      </c>
    </row>
    <row r="347" spans="1:1">
      <c r="A347" s="5" t="s">
        <v>1546</v>
      </c>
    </row>
    <row r="348" spans="1:1">
      <c r="A348" s="5" t="s">
        <v>1547</v>
      </c>
    </row>
    <row r="349" spans="1:1">
      <c r="A349" s="5" t="s">
        <v>1548</v>
      </c>
    </row>
    <row r="350" spans="1:1">
      <c r="A350" s="5" t="s">
        <v>1549</v>
      </c>
    </row>
    <row r="351" spans="1:1">
      <c r="A351" s="5" t="s">
        <v>1550</v>
      </c>
    </row>
    <row r="352" spans="1:1">
      <c r="A352" s="5" t="s">
        <v>1551</v>
      </c>
    </row>
    <row r="353" spans="1:1">
      <c r="A353" s="5" t="s">
        <v>1552</v>
      </c>
    </row>
    <row r="354" spans="1:1">
      <c r="A354" s="5" t="s">
        <v>1553</v>
      </c>
    </row>
    <row r="355" spans="1:1">
      <c r="A355" s="5" t="s">
        <v>1554</v>
      </c>
    </row>
    <row r="356" spans="1:1">
      <c r="A356" s="5" t="s">
        <v>1555</v>
      </c>
    </row>
    <row r="357" spans="1:1">
      <c r="A357" s="5" t="s">
        <v>1556</v>
      </c>
    </row>
    <row r="358" spans="1:1">
      <c r="A358" s="5" t="s">
        <v>1557</v>
      </c>
    </row>
    <row r="359" spans="1:1">
      <c r="A359" s="5" t="s">
        <v>1558</v>
      </c>
    </row>
    <row r="360" spans="1:1">
      <c r="A360" s="5" t="s">
        <v>1559</v>
      </c>
    </row>
    <row r="361" spans="1:1">
      <c r="A361" s="5" t="s">
        <v>1560</v>
      </c>
    </row>
    <row r="362" spans="1:1">
      <c r="A362" s="5" t="s">
        <v>1561</v>
      </c>
    </row>
    <row r="363" spans="1:1">
      <c r="A363" s="5" t="s">
        <v>1562</v>
      </c>
    </row>
    <row r="364" spans="1:1">
      <c r="A364" s="5" t="s">
        <v>1563</v>
      </c>
    </row>
    <row r="365" spans="1:1">
      <c r="A365" s="5" t="s">
        <v>1564</v>
      </c>
    </row>
    <row r="366" spans="1:1">
      <c r="A366" s="5" t="s">
        <v>1565</v>
      </c>
    </row>
    <row r="367" spans="1:1">
      <c r="A367" s="5" t="s">
        <v>1566</v>
      </c>
    </row>
    <row r="368" spans="1:1">
      <c r="A368" s="5" t="s">
        <v>1567</v>
      </c>
    </row>
    <row r="369" spans="1:1">
      <c r="A369" s="5" t="s">
        <v>1568</v>
      </c>
    </row>
    <row r="370" spans="1:1">
      <c r="A370" s="5" t="s">
        <v>1569</v>
      </c>
    </row>
    <row r="371" spans="1:1">
      <c r="A371" s="5" t="s">
        <v>1570</v>
      </c>
    </row>
    <row r="372" spans="1:1">
      <c r="A372" s="5" t="s">
        <v>1571</v>
      </c>
    </row>
    <row r="373" spans="1:1">
      <c r="A373" s="5" t="s">
        <v>1572</v>
      </c>
    </row>
    <row r="374" spans="1:1">
      <c r="A374" s="5" t="s">
        <v>1573</v>
      </c>
    </row>
    <row r="375" spans="1:1">
      <c r="A375" s="5" t="s">
        <v>1574</v>
      </c>
    </row>
    <row r="376" spans="1:1">
      <c r="A376" s="5" t="s">
        <v>1575</v>
      </c>
    </row>
    <row r="377" spans="1:1">
      <c r="A377" s="5" t="s">
        <v>1576</v>
      </c>
    </row>
    <row r="378" spans="1:1">
      <c r="A378" s="5" t="s">
        <v>1577</v>
      </c>
    </row>
    <row r="379" spans="1:1">
      <c r="A379" s="5" t="s">
        <v>1578</v>
      </c>
    </row>
    <row r="380" spans="1:1">
      <c r="A380" s="5" t="s">
        <v>1579</v>
      </c>
    </row>
    <row r="381" spans="1:1">
      <c r="A381" s="5" t="s">
        <v>1580</v>
      </c>
    </row>
    <row r="382" spans="1:1">
      <c r="A382" s="5" t="s">
        <v>1581</v>
      </c>
    </row>
    <row r="383" spans="1:1">
      <c r="A383" s="5" t="s">
        <v>129</v>
      </c>
    </row>
    <row r="384" spans="1:1">
      <c r="A384" s="5" t="s">
        <v>1582</v>
      </c>
    </row>
    <row r="385" spans="1:1">
      <c r="A385" s="5" t="s">
        <v>1583</v>
      </c>
    </row>
    <row r="386" spans="1:1">
      <c r="A386" s="5" t="s">
        <v>1584</v>
      </c>
    </row>
    <row r="387" spans="1:1">
      <c r="A387" s="5" t="s">
        <v>1585</v>
      </c>
    </row>
    <row r="388" spans="1:1">
      <c r="A388" s="5" t="s">
        <v>1182</v>
      </c>
    </row>
    <row r="389" spans="1:1">
      <c r="A389" s="5" t="s">
        <v>1586</v>
      </c>
    </row>
    <row r="390" spans="1:1">
      <c r="A390" s="5" t="s">
        <v>1587</v>
      </c>
    </row>
    <row r="391" spans="1:1">
      <c r="A391" s="5" t="s">
        <v>1588</v>
      </c>
    </row>
    <row r="392" spans="1:1">
      <c r="A392" s="5" t="s">
        <v>1589</v>
      </c>
    </row>
    <row r="393" spans="1:1">
      <c r="A393" s="5" t="s">
        <v>1590</v>
      </c>
    </row>
    <row r="394" spans="1:1">
      <c r="A394" s="5" t="s">
        <v>1591</v>
      </c>
    </row>
    <row r="395" spans="1:1">
      <c r="A395" s="5" t="s">
        <v>1592</v>
      </c>
    </row>
    <row r="396" spans="1:1">
      <c r="A396" s="5" t="s">
        <v>1593</v>
      </c>
    </row>
    <row r="397" spans="1:1">
      <c r="A397" s="5" t="s">
        <v>1594</v>
      </c>
    </row>
    <row r="398" spans="1:1">
      <c r="A398" s="5" t="s">
        <v>1595</v>
      </c>
    </row>
    <row r="399" spans="1:1">
      <c r="A399" s="5" t="s">
        <v>1596</v>
      </c>
    </row>
    <row r="400" spans="1:1">
      <c r="A400" s="5" t="s">
        <v>1597</v>
      </c>
    </row>
    <row r="401" spans="1:1">
      <c r="A401" s="5" t="s">
        <v>1598</v>
      </c>
    </row>
    <row r="402" spans="1:1">
      <c r="A402" s="5" t="s">
        <v>1599</v>
      </c>
    </row>
    <row r="403" spans="1:1">
      <c r="A403" s="5" t="s">
        <v>1600</v>
      </c>
    </row>
    <row r="404" spans="1:1">
      <c r="A404" s="5" t="s">
        <v>1601</v>
      </c>
    </row>
    <row r="405" spans="1:1">
      <c r="A405" s="5" t="s">
        <v>1602</v>
      </c>
    </row>
    <row r="406" spans="1:1">
      <c r="A406" s="5" t="s">
        <v>1603</v>
      </c>
    </row>
    <row r="407" spans="1:1">
      <c r="A407" s="5" t="s">
        <v>1604</v>
      </c>
    </row>
    <row r="408" spans="1:1">
      <c r="A408" s="5" t="s">
        <v>1605</v>
      </c>
    </row>
    <row r="409" spans="1:1">
      <c r="A409" s="5" t="s">
        <v>1606</v>
      </c>
    </row>
    <row r="410" spans="1:1">
      <c r="A410" s="5" t="s">
        <v>1607</v>
      </c>
    </row>
    <row r="411" spans="1:1">
      <c r="A411" s="5" t="s">
        <v>375</v>
      </c>
    </row>
    <row r="412" spans="1:1">
      <c r="A412" s="5" t="s">
        <v>1608</v>
      </c>
    </row>
    <row r="413" spans="1:1">
      <c r="A413" s="5" t="s">
        <v>1609</v>
      </c>
    </row>
    <row r="414" spans="1:1">
      <c r="A414" s="5" t="s">
        <v>1610</v>
      </c>
    </row>
    <row r="415" spans="1:1">
      <c r="A415" s="5" t="s">
        <v>1611</v>
      </c>
    </row>
    <row r="416" spans="1:1">
      <c r="A416" s="5" t="s">
        <v>1612</v>
      </c>
    </row>
    <row r="417" spans="1:1">
      <c r="A417" s="5" t="s">
        <v>1613</v>
      </c>
    </row>
    <row r="418" spans="1:1">
      <c r="A418" s="5" t="s">
        <v>1614</v>
      </c>
    </row>
    <row r="419" spans="1:1">
      <c r="A419" s="5" t="s">
        <v>1615</v>
      </c>
    </row>
    <row r="420" spans="1:1">
      <c r="A420" s="5" t="s">
        <v>1616</v>
      </c>
    </row>
    <row r="421" spans="1:1">
      <c r="A421" s="5" t="s">
        <v>1617</v>
      </c>
    </row>
    <row r="422" spans="1:1">
      <c r="A422" s="5" t="s">
        <v>1618</v>
      </c>
    </row>
    <row r="423" spans="1:1">
      <c r="A423" s="5" t="s">
        <v>1619</v>
      </c>
    </row>
    <row r="424" spans="1:1">
      <c r="A424" s="5" t="s">
        <v>1620</v>
      </c>
    </row>
    <row r="425" spans="1:1">
      <c r="A425" s="5" t="s">
        <v>1621</v>
      </c>
    </row>
    <row r="426" spans="1:1">
      <c r="A426" s="5" t="s">
        <v>1622</v>
      </c>
    </row>
    <row r="427" spans="1:1">
      <c r="A427" s="5" t="s">
        <v>1623</v>
      </c>
    </row>
    <row r="428" spans="1:1">
      <c r="A428" s="5" t="s">
        <v>1624</v>
      </c>
    </row>
    <row r="429" spans="1:1">
      <c r="A429" s="5" t="s">
        <v>1625</v>
      </c>
    </row>
    <row r="430" spans="1:1">
      <c r="A430" s="5" t="s">
        <v>1626</v>
      </c>
    </row>
    <row r="431" spans="1:1">
      <c r="A431" s="5" t="s">
        <v>1627</v>
      </c>
    </row>
    <row r="432" spans="1:1">
      <c r="A432" s="5" t="s">
        <v>1628</v>
      </c>
    </row>
    <row r="433" spans="1:1">
      <c r="A433" s="5" t="s">
        <v>1629</v>
      </c>
    </row>
    <row r="434" spans="1:1">
      <c r="A434" s="5" t="s">
        <v>1630</v>
      </c>
    </row>
    <row r="435" spans="1:1">
      <c r="A435" s="5" t="s">
        <v>1631</v>
      </c>
    </row>
    <row r="436" spans="1:1">
      <c r="A436" s="5" t="s">
        <v>1632</v>
      </c>
    </row>
    <row r="437" spans="1:1">
      <c r="A437" s="5" t="s">
        <v>1633</v>
      </c>
    </row>
    <row r="438" spans="1:1">
      <c r="A438" s="5" t="s">
        <v>1634</v>
      </c>
    </row>
    <row r="439" spans="1:1">
      <c r="A439" s="5" t="s">
        <v>1635</v>
      </c>
    </row>
    <row r="440" spans="1:1">
      <c r="A440" s="5" t="s">
        <v>187</v>
      </c>
    </row>
    <row r="441" spans="1:1">
      <c r="A441" s="5" t="s">
        <v>1636</v>
      </c>
    </row>
    <row r="442" spans="1:1">
      <c r="A442" s="5" t="s">
        <v>1637</v>
      </c>
    </row>
    <row r="443" spans="1:1">
      <c r="A443" s="5" t="s">
        <v>1638</v>
      </c>
    </row>
    <row r="444" spans="1:1">
      <c r="A444" s="5" t="s">
        <v>1639</v>
      </c>
    </row>
    <row r="445" spans="1:1">
      <c r="A445" s="5" t="s">
        <v>1640</v>
      </c>
    </row>
    <row r="446" spans="1:1">
      <c r="A446" s="5" t="s">
        <v>1641</v>
      </c>
    </row>
    <row r="447" spans="1:1">
      <c r="A447" s="5" t="s">
        <v>1642</v>
      </c>
    </row>
    <row r="448" spans="1:1">
      <c r="A448" s="5" t="s">
        <v>1643</v>
      </c>
    </row>
    <row r="449" spans="1:1">
      <c r="A449" s="5" t="s">
        <v>1644</v>
      </c>
    </row>
    <row r="450" spans="1:1">
      <c r="A450" s="5" t="s">
        <v>1645</v>
      </c>
    </row>
    <row r="451" spans="1:1">
      <c r="A451" s="5" t="s">
        <v>1646</v>
      </c>
    </row>
    <row r="452" spans="1:1">
      <c r="A452" s="5" t="s">
        <v>1647</v>
      </c>
    </row>
    <row r="453" spans="1:1">
      <c r="A453" s="5" t="s">
        <v>740</v>
      </c>
    </row>
    <row r="454" spans="1:1">
      <c r="A454" s="5" t="s">
        <v>1648</v>
      </c>
    </row>
    <row r="455" spans="1:1">
      <c r="A455" s="5" t="s">
        <v>1649</v>
      </c>
    </row>
    <row r="456" spans="1:1">
      <c r="A456" s="5" t="s">
        <v>1650</v>
      </c>
    </row>
    <row r="457" spans="1:1">
      <c r="A457" s="5" t="s">
        <v>1651</v>
      </c>
    </row>
    <row r="458" spans="1:1">
      <c r="A458" s="5" t="s">
        <v>1652</v>
      </c>
    </row>
    <row r="459" spans="1:1">
      <c r="A459" s="5" t="s">
        <v>1653</v>
      </c>
    </row>
    <row r="460" spans="1:1">
      <c r="A460" s="5" t="s">
        <v>1654</v>
      </c>
    </row>
    <row r="461" spans="1:1">
      <c r="A461" s="5" t="s">
        <v>1655</v>
      </c>
    </row>
    <row r="462" spans="1:1">
      <c r="A462" s="5" t="s">
        <v>1656</v>
      </c>
    </row>
    <row r="463" spans="1:1">
      <c r="A463" s="5" t="s">
        <v>1657</v>
      </c>
    </row>
    <row r="464" spans="1:1">
      <c r="A464" s="5" t="s">
        <v>1658</v>
      </c>
    </row>
    <row r="465" spans="1:1">
      <c r="A465" s="5" t="s">
        <v>1659</v>
      </c>
    </row>
    <row r="466" spans="1:1">
      <c r="A466" s="5" t="s">
        <v>1660</v>
      </c>
    </row>
    <row r="467" spans="1:1">
      <c r="A467" s="5" t="s">
        <v>1661</v>
      </c>
    </row>
    <row r="468" spans="1:1">
      <c r="A468" s="5" t="s">
        <v>1662</v>
      </c>
    </row>
    <row r="469" spans="1:1">
      <c r="A469" s="5" t="s">
        <v>1663</v>
      </c>
    </row>
    <row r="470" spans="1:1">
      <c r="A470" s="5" t="s">
        <v>1664</v>
      </c>
    </row>
    <row r="471" spans="1:1">
      <c r="A471" s="5" t="s">
        <v>1665</v>
      </c>
    </row>
    <row r="472" spans="1:1">
      <c r="A472" s="5" t="s">
        <v>1666</v>
      </c>
    </row>
    <row r="473" spans="1:1">
      <c r="A473" s="5" t="s">
        <v>1667</v>
      </c>
    </row>
    <row r="474" spans="1:1">
      <c r="A474" s="5" t="s">
        <v>1668</v>
      </c>
    </row>
    <row r="475" spans="1:1">
      <c r="A475" s="5" t="s">
        <v>1669</v>
      </c>
    </row>
    <row r="476" spans="1:1">
      <c r="A476" s="5" t="s">
        <v>1670</v>
      </c>
    </row>
    <row r="477" spans="1:1">
      <c r="A477" s="5" t="s">
        <v>1671</v>
      </c>
    </row>
    <row r="478" spans="1:1">
      <c r="A478" s="5" t="s">
        <v>1672</v>
      </c>
    </row>
    <row r="479" spans="1:1">
      <c r="A479" s="5" t="s">
        <v>1673</v>
      </c>
    </row>
    <row r="480" spans="1:1">
      <c r="A480" s="5" t="s">
        <v>1674</v>
      </c>
    </row>
    <row r="481" spans="1:1">
      <c r="A481" s="5" t="s">
        <v>1675</v>
      </c>
    </row>
    <row r="482" spans="1:1">
      <c r="A482" s="5" t="s">
        <v>1676</v>
      </c>
    </row>
    <row r="483" spans="1:1">
      <c r="A483" s="5" t="s">
        <v>1677</v>
      </c>
    </row>
    <row r="484" spans="1:1">
      <c r="A484" s="5" t="s">
        <v>1157</v>
      </c>
    </row>
    <row r="485" spans="1:1">
      <c r="A485" s="5" t="s">
        <v>1678</v>
      </c>
    </row>
    <row r="486" spans="1:1">
      <c r="A486" s="5" t="s">
        <v>1679</v>
      </c>
    </row>
    <row r="487" spans="1:1">
      <c r="A487" s="5" t="s">
        <v>400</v>
      </c>
    </row>
    <row r="488" spans="1:1">
      <c r="A488" s="5" t="s">
        <v>1680</v>
      </c>
    </row>
    <row r="489" spans="1:1">
      <c r="A489" s="5" t="s">
        <v>1681</v>
      </c>
    </row>
    <row r="490" spans="1:1">
      <c r="A490" s="5" t="s">
        <v>914</v>
      </c>
    </row>
    <row r="491" spans="1:1">
      <c r="A491" s="5" t="s">
        <v>404</v>
      </c>
    </row>
    <row r="492" spans="1:1">
      <c r="A492" s="5" t="s">
        <v>1682</v>
      </c>
    </row>
    <row r="493" spans="1:1">
      <c r="A493" s="5" t="s">
        <v>801</v>
      </c>
    </row>
    <row r="494" spans="1:1">
      <c r="A494" s="5" t="s">
        <v>1683</v>
      </c>
    </row>
    <row r="495" spans="1:1">
      <c r="A495" s="5" t="s">
        <v>1684</v>
      </c>
    </row>
    <row r="496" spans="1:1">
      <c r="A496" s="5" t="s">
        <v>1685</v>
      </c>
    </row>
    <row r="497" spans="1:1">
      <c r="A497" s="5" t="s">
        <v>1686</v>
      </c>
    </row>
    <row r="498" spans="1:1">
      <c r="A498" s="5" t="s">
        <v>1687</v>
      </c>
    </row>
    <row r="499" spans="1:1">
      <c r="A499" s="5" t="s">
        <v>1688</v>
      </c>
    </row>
    <row r="500" spans="1:1">
      <c r="A500" s="5" t="s">
        <v>1689</v>
      </c>
    </row>
    <row r="501" spans="1:1">
      <c r="A501" s="5" t="s">
        <v>1690</v>
      </c>
    </row>
    <row r="502" spans="1:1">
      <c r="A502" s="5" t="s">
        <v>1691</v>
      </c>
    </row>
    <row r="503" spans="1:1">
      <c r="A503" s="5" t="s">
        <v>1692</v>
      </c>
    </row>
    <row r="504" spans="1:1">
      <c r="A504" s="5" t="s">
        <v>1693</v>
      </c>
    </row>
    <row r="505" spans="1:1">
      <c r="A505" s="5" t="s">
        <v>1694</v>
      </c>
    </row>
    <row r="506" spans="1:1">
      <c r="A506" s="5" t="s">
        <v>1695</v>
      </c>
    </row>
    <row r="507" spans="1:1">
      <c r="A507" s="5" t="s">
        <v>1696</v>
      </c>
    </row>
    <row r="508" spans="1:1">
      <c r="A508" s="5" t="s">
        <v>1697</v>
      </c>
    </row>
    <row r="509" spans="1:1">
      <c r="A509" s="5" t="s">
        <v>177</v>
      </c>
    </row>
    <row r="510" spans="1:1">
      <c r="A510" s="5" t="s">
        <v>1698</v>
      </c>
    </row>
    <row r="511" spans="1:1">
      <c r="A511" s="5" t="s">
        <v>1699</v>
      </c>
    </row>
    <row r="512" spans="1:1">
      <c r="A512" s="5" t="s">
        <v>1700</v>
      </c>
    </row>
    <row r="513" spans="1:1">
      <c r="A513" s="5" t="s">
        <v>1701</v>
      </c>
    </row>
    <row r="514" spans="1:1">
      <c r="A514" s="5" t="s">
        <v>1702</v>
      </c>
    </row>
    <row r="515" spans="1:1">
      <c r="A515" s="5" t="s">
        <v>1703</v>
      </c>
    </row>
    <row r="516" spans="1:1">
      <c r="A516" s="5" t="s">
        <v>1704</v>
      </c>
    </row>
    <row r="517" spans="1:1">
      <c r="A517" s="5" t="s">
        <v>1705</v>
      </c>
    </row>
    <row r="518" spans="1:1">
      <c r="A518" s="5" t="s">
        <v>385</v>
      </c>
    </row>
    <row r="519" spans="1:1">
      <c r="A519" s="5" t="s">
        <v>1706</v>
      </c>
    </row>
    <row r="520" spans="1:1">
      <c r="A520" s="5" t="s">
        <v>1707</v>
      </c>
    </row>
    <row r="521" spans="1:1">
      <c r="A521" s="5" t="s">
        <v>1121</v>
      </c>
    </row>
    <row r="522" spans="1:1">
      <c r="A522" s="5" t="s">
        <v>1708</v>
      </c>
    </row>
    <row r="523" spans="1:1">
      <c r="A523" s="5" t="s">
        <v>1709</v>
      </c>
    </row>
    <row r="524" spans="1:1">
      <c r="A524" s="5" t="s">
        <v>1710</v>
      </c>
    </row>
    <row r="525" spans="1:1">
      <c r="A525" s="5" t="s">
        <v>1711</v>
      </c>
    </row>
    <row r="526" spans="1:1">
      <c r="A526" s="5" t="s">
        <v>1712</v>
      </c>
    </row>
    <row r="527" spans="1:1">
      <c r="A527" s="5" t="s">
        <v>1713</v>
      </c>
    </row>
    <row r="528" spans="1:1">
      <c r="A528" s="5" t="s">
        <v>1714</v>
      </c>
    </row>
    <row r="529" spans="1:1">
      <c r="A529" s="5" t="s">
        <v>1715</v>
      </c>
    </row>
    <row r="530" spans="1:1">
      <c r="A530" s="5" t="s">
        <v>1716</v>
      </c>
    </row>
    <row r="531" spans="1:1">
      <c r="A531" s="5" t="s">
        <v>1717</v>
      </c>
    </row>
    <row r="532" spans="1:1">
      <c r="A532" s="5" t="s">
        <v>1718</v>
      </c>
    </row>
    <row r="533" spans="1:1">
      <c r="A533" s="5" t="s">
        <v>1719</v>
      </c>
    </row>
    <row r="534" spans="1:1">
      <c r="A534" s="5" t="s">
        <v>1720</v>
      </c>
    </row>
    <row r="535" spans="1:1">
      <c r="A535" s="5" t="s">
        <v>1721</v>
      </c>
    </row>
    <row r="536" spans="1:1">
      <c r="A536" s="5" t="s">
        <v>1722</v>
      </c>
    </row>
    <row r="537" spans="1:1">
      <c r="A537" s="5" t="s">
        <v>1723</v>
      </c>
    </row>
    <row r="538" spans="1:1">
      <c r="A538" s="5" t="s">
        <v>1724</v>
      </c>
    </row>
    <row r="539" spans="1:1">
      <c r="A539" s="5" t="s">
        <v>1725</v>
      </c>
    </row>
    <row r="540" spans="1:1">
      <c r="A540" s="5" t="s">
        <v>1726</v>
      </c>
    </row>
    <row r="541" spans="1:1">
      <c r="A541" s="5" t="s">
        <v>1727</v>
      </c>
    </row>
    <row r="542" spans="1:1">
      <c r="A542" s="5" t="s">
        <v>1728</v>
      </c>
    </row>
    <row r="543" spans="1:1">
      <c r="A543" s="5" t="s">
        <v>1729</v>
      </c>
    </row>
    <row r="544" spans="1:1">
      <c r="A544" s="5" t="s">
        <v>1730</v>
      </c>
    </row>
    <row r="545" spans="1:1">
      <c r="A545" s="5" t="s">
        <v>1731</v>
      </c>
    </row>
    <row r="546" spans="1:1">
      <c r="A546" s="5" t="s">
        <v>1732</v>
      </c>
    </row>
    <row r="547" spans="1:1">
      <c r="A547" s="5" t="s">
        <v>1733</v>
      </c>
    </row>
    <row r="548" spans="1:1">
      <c r="A548" s="5" t="s">
        <v>1734</v>
      </c>
    </row>
    <row r="549" spans="1:1">
      <c r="A549" s="5" t="s">
        <v>1735</v>
      </c>
    </row>
    <row r="550" spans="1:1">
      <c r="A550" s="5" t="s">
        <v>1170</v>
      </c>
    </row>
    <row r="551" spans="1:1">
      <c r="A551" s="5" t="s">
        <v>1736</v>
      </c>
    </row>
    <row r="552" spans="1:1">
      <c r="A552" s="5" t="s">
        <v>1737</v>
      </c>
    </row>
    <row r="553" spans="1:1">
      <c r="A553" s="5" t="s">
        <v>1738</v>
      </c>
    </row>
    <row r="554" spans="1:1">
      <c r="A554" s="5" t="s">
        <v>1739</v>
      </c>
    </row>
    <row r="555" spans="1:1">
      <c r="A555" s="5" t="s">
        <v>1740</v>
      </c>
    </row>
    <row r="556" spans="1:1">
      <c r="A556" s="5" t="s">
        <v>1741</v>
      </c>
    </row>
    <row r="557" spans="1:1">
      <c r="A557" s="5" t="s">
        <v>1742</v>
      </c>
    </row>
    <row r="558" spans="1:1">
      <c r="A558" s="5" t="s">
        <v>1743</v>
      </c>
    </row>
    <row r="559" spans="1:1">
      <c r="A559" s="5" t="s">
        <v>1744</v>
      </c>
    </row>
    <row r="560" spans="1:1">
      <c r="A560" s="5" t="s">
        <v>1745</v>
      </c>
    </row>
    <row r="561" spans="1:1">
      <c r="A561" s="5" t="s">
        <v>1746</v>
      </c>
    </row>
    <row r="562" spans="1:1">
      <c r="A562" s="5" t="s">
        <v>1747</v>
      </c>
    </row>
    <row r="563" spans="1:1">
      <c r="A563" s="5" t="s">
        <v>1748</v>
      </c>
    </row>
    <row r="564" spans="1:1">
      <c r="A564" s="5" t="s">
        <v>1749</v>
      </c>
    </row>
    <row r="565" spans="1:1">
      <c r="A565" s="5" t="s">
        <v>1750</v>
      </c>
    </row>
    <row r="566" spans="1:1">
      <c r="A566" s="5" t="s">
        <v>1751</v>
      </c>
    </row>
    <row r="567" spans="1:1">
      <c r="A567" s="5" t="s">
        <v>1752</v>
      </c>
    </row>
    <row r="568" spans="1:1">
      <c r="A568" s="5" t="s">
        <v>1753</v>
      </c>
    </row>
    <row r="569" spans="1:1">
      <c r="A569" s="5" t="s">
        <v>1754</v>
      </c>
    </row>
    <row r="570" spans="1:1">
      <c r="A570" s="5" t="s">
        <v>1755</v>
      </c>
    </row>
    <row r="571" spans="1:1">
      <c r="A571" s="5" t="s">
        <v>1756</v>
      </c>
    </row>
    <row r="572" spans="1:1">
      <c r="A572" s="5" t="s">
        <v>1757</v>
      </c>
    </row>
    <row r="573" spans="1:1">
      <c r="A573" s="5" t="s">
        <v>1758</v>
      </c>
    </row>
    <row r="574" spans="1:1">
      <c r="A574" s="5" t="s">
        <v>1759</v>
      </c>
    </row>
    <row r="575" spans="1:1">
      <c r="A575" s="5" t="s">
        <v>1760</v>
      </c>
    </row>
    <row r="576" spans="1:1">
      <c r="A576" s="5" t="s">
        <v>1761</v>
      </c>
    </row>
    <row r="577" spans="1:1">
      <c r="A577" s="5" t="s">
        <v>1762</v>
      </c>
    </row>
    <row r="578" spans="1:1">
      <c r="A578" s="5" t="s">
        <v>1763</v>
      </c>
    </row>
    <row r="579" spans="1:1">
      <c r="A579" s="5" t="s">
        <v>1764</v>
      </c>
    </row>
    <row r="580" spans="1:1">
      <c r="A580" s="5" t="s">
        <v>1765</v>
      </c>
    </row>
    <row r="581" spans="1:1">
      <c r="A581" s="5" t="s">
        <v>1766</v>
      </c>
    </row>
    <row r="582" spans="1:1">
      <c r="A582" s="5" t="s">
        <v>1767</v>
      </c>
    </row>
    <row r="583" spans="1:1">
      <c r="A583" s="5" t="s">
        <v>1768</v>
      </c>
    </row>
    <row r="584" spans="1:1">
      <c r="A584" s="5" t="s">
        <v>1769</v>
      </c>
    </row>
    <row r="585" spans="1:1">
      <c r="A585" s="5" t="s">
        <v>1770</v>
      </c>
    </row>
    <row r="586" spans="1:1">
      <c r="A586" s="5" t="s">
        <v>1771</v>
      </c>
    </row>
    <row r="587" spans="1:1">
      <c r="A587" s="5" t="s">
        <v>1772</v>
      </c>
    </row>
    <row r="588" spans="1:1">
      <c r="A588" s="5" t="s">
        <v>1773</v>
      </c>
    </row>
    <row r="589" spans="1:1">
      <c r="A589" s="5" t="s">
        <v>1774</v>
      </c>
    </row>
    <row r="590" spans="1:1">
      <c r="A590" s="5" t="s">
        <v>1775</v>
      </c>
    </row>
    <row r="591" spans="1:1">
      <c r="A591" s="5" t="s">
        <v>1776</v>
      </c>
    </row>
    <row r="592" spans="1:1">
      <c r="A592" s="5" t="s">
        <v>1777</v>
      </c>
    </row>
    <row r="593" spans="1:1">
      <c r="A593" s="5" t="s">
        <v>1778</v>
      </c>
    </row>
    <row r="594" spans="1:1">
      <c r="A594" s="5" t="s">
        <v>177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zoomScale="115" zoomScaleNormal="115" workbookViewId="0">
      <selection activeCell="C1" sqref="C1"/>
    </sheetView>
  </sheetViews>
  <sheetFormatPr baseColWidth="10" defaultColWidth="8.83203125" defaultRowHeight="15"/>
  <cols>
    <col min="1" max="1" width="28.5" style="3" customWidth="1"/>
    <col min="2" max="2" width="29" style="6" customWidth="1"/>
  </cols>
  <sheetData>
    <row r="1" spans="1:2" ht="31">
      <c r="A1" s="11" t="s">
        <v>1789</v>
      </c>
      <c r="B1" s="11" t="s">
        <v>1788</v>
      </c>
    </row>
    <row r="2" spans="1:2">
      <c r="A2" s="12" t="s">
        <v>1086</v>
      </c>
      <c r="B2" s="12" t="s">
        <v>1111</v>
      </c>
    </row>
    <row r="3" spans="1:2">
      <c r="A3" s="12" t="s">
        <v>1087</v>
      </c>
      <c r="B3" s="12" t="s">
        <v>1112</v>
      </c>
    </row>
    <row r="4" spans="1:2">
      <c r="A4" s="12" t="s">
        <v>863</v>
      </c>
      <c r="B4" s="12" t="s">
        <v>1113</v>
      </c>
    </row>
    <row r="5" spans="1:2">
      <c r="A5" s="12" t="s">
        <v>1088</v>
      </c>
      <c r="B5" s="12" t="s">
        <v>1114</v>
      </c>
    </row>
    <row r="6" spans="1:2">
      <c r="A6" s="12" t="s">
        <v>1089</v>
      </c>
      <c r="B6" s="12" t="s">
        <v>1090</v>
      </c>
    </row>
    <row r="7" spans="1:2">
      <c r="A7" s="12" t="s">
        <v>1090</v>
      </c>
      <c r="B7" s="12" t="s">
        <v>1115</v>
      </c>
    </row>
    <row r="8" spans="1:2">
      <c r="A8" s="12" t="s">
        <v>1091</v>
      </c>
      <c r="B8" s="12" t="s">
        <v>1091</v>
      </c>
    </row>
    <row r="9" spans="1:2">
      <c r="A9" s="12" t="s">
        <v>1092</v>
      </c>
      <c r="B9" s="12" t="s">
        <v>1116</v>
      </c>
    </row>
    <row r="10" spans="1:2">
      <c r="A10" s="12" t="s">
        <v>1093</v>
      </c>
      <c r="B10" s="12" t="s">
        <v>1117</v>
      </c>
    </row>
    <row r="11" spans="1:2">
      <c r="A11" s="12" t="s">
        <v>1094</v>
      </c>
      <c r="B11" s="12" t="s">
        <v>1093</v>
      </c>
    </row>
    <row r="12" spans="1:2">
      <c r="A12" s="12" t="s">
        <v>1110</v>
      </c>
      <c r="B12" s="12" t="s">
        <v>1118</v>
      </c>
    </row>
    <row r="13" spans="1:2">
      <c r="A13" s="12" t="s">
        <v>1096</v>
      </c>
      <c r="B13" s="12" t="s">
        <v>1098</v>
      </c>
    </row>
    <row r="14" spans="1:2">
      <c r="A14" s="12" t="s">
        <v>1097</v>
      </c>
      <c r="B14" s="12" t="s">
        <v>1119</v>
      </c>
    </row>
    <row r="15" spans="1:2">
      <c r="A15" s="12" t="s">
        <v>1098</v>
      </c>
      <c r="B15" s="12" t="s">
        <v>1120</v>
      </c>
    </row>
    <row r="16" spans="1:2">
      <c r="A16" s="12" t="s">
        <v>1099</v>
      </c>
      <c r="B16" s="12" t="s">
        <v>1121</v>
      </c>
    </row>
    <row r="17" spans="1:2">
      <c r="A17" s="12" t="s">
        <v>1100</v>
      </c>
      <c r="B17" s="12" t="s">
        <v>1122</v>
      </c>
    </row>
    <row r="18" spans="1:2">
      <c r="A18" s="12" t="s">
        <v>1101</v>
      </c>
      <c r="B18" s="12" t="s">
        <v>1102</v>
      </c>
    </row>
    <row r="19" spans="1:2">
      <c r="A19" s="12" t="s">
        <v>1102</v>
      </c>
      <c r="B19" s="12" t="s">
        <v>1123</v>
      </c>
    </row>
    <row r="20" spans="1:2">
      <c r="A20" s="12" t="s">
        <v>1103</v>
      </c>
      <c r="B20" s="12" t="s">
        <v>1124</v>
      </c>
    </row>
    <row r="21" spans="1:2">
      <c r="A21" s="12" t="s">
        <v>1104</v>
      </c>
      <c r="B21" s="12" t="s">
        <v>1125</v>
      </c>
    </row>
    <row r="22" spans="1:2">
      <c r="A22" s="12" t="s">
        <v>918</v>
      </c>
      <c r="B22" s="12" t="s">
        <v>1126</v>
      </c>
    </row>
    <row r="23" spans="1:2">
      <c r="A23" s="12" t="s">
        <v>1105</v>
      </c>
      <c r="B23" s="12" t="s">
        <v>1127</v>
      </c>
    </row>
    <row r="24" spans="1:2">
      <c r="A24" s="12" t="s">
        <v>1106</v>
      </c>
      <c r="B24" s="12" t="s">
        <v>918</v>
      </c>
    </row>
    <row r="25" spans="1:2">
      <c r="A25" s="12" t="s">
        <v>1107</v>
      </c>
      <c r="B25" s="12" t="s">
        <v>1105</v>
      </c>
    </row>
    <row r="26" spans="1:2">
      <c r="A26" s="12" t="s">
        <v>1108</v>
      </c>
      <c r="B26" s="12" t="s">
        <v>1128</v>
      </c>
    </row>
    <row r="27" spans="1:2">
      <c r="A27" s="12" t="s">
        <v>1109</v>
      </c>
      <c r="B27" s="12" t="s">
        <v>1129</v>
      </c>
    </row>
    <row r="28" spans="1:2">
      <c r="A28" s="12" t="s">
        <v>1095</v>
      </c>
      <c r="B28" s="12" t="s">
        <v>1108</v>
      </c>
    </row>
    <row r="29" spans="1:2">
      <c r="A29" s="5"/>
      <c r="B29" s="12" t="s">
        <v>1109</v>
      </c>
    </row>
    <row r="30" spans="1:2">
      <c r="A30" s="13"/>
      <c r="B30" s="12" t="s">
        <v>1130</v>
      </c>
    </row>
    <row r="31" spans="1:2">
      <c r="A31" s="13"/>
      <c r="B31" s="12" t="s">
        <v>113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2CCE0-2D19-41E5-83A1-502E70D9100B}">
  <dimension ref="A1:B59"/>
  <sheetViews>
    <sheetView workbookViewId="0">
      <selection activeCell="E19" sqref="E19"/>
    </sheetView>
  </sheetViews>
  <sheetFormatPr baseColWidth="10" defaultColWidth="8.83203125" defaultRowHeight="15"/>
  <cols>
    <col min="1" max="2" width="28.6640625" style="6" customWidth="1"/>
  </cols>
  <sheetData>
    <row r="1" spans="1:2" ht="31">
      <c r="A1" s="11" t="s">
        <v>1790</v>
      </c>
      <c r="B1" s="11" t="s">
        <v>1791</v>
      </c>
    </row>
    <row r="2" spans="1:2">
      <c r="A2" s="12" t="s">
        <v>1190</v>
      </c>
      <c r="B2" s="12" t="s">
        <v>1132</v>
      </c>
    </row>
    <row r="3" spans="1:2">
      <c r="A3" s="12" t="s">
        <v>1138</v>
      </c>
      <c r="B3" s="12" t="s">
        <v>1133</v>
      </c>
    </row>
    <row r="4" spans="1:2">
      <c r="A4" s="12" t="s">
        <v>1191</v>
      </c>
      <c r="B4" s="12" t="s">
        <v>1134</v>
      </c>
    </row>
    <row r="5" spans="1:2">
      <c r="A5" s="12" t="s">
        <v>1192</v>
      </c>
      <c r="B5" s="12" t="s">
        <v>1135</v>
      </c>
    </row>
    <row r="6" spans="1:2">
      <c r="A6" s="12" t="s">
        <v>1193</v>
      </c>
      <c r="B6" s="12" t="s">
        <v>1136</v>
      </c>
    </row>
    <row r="7" spans="1:2">
      <c r="A7" s="12" t="s">
        <v>1194</v>
      </c>
      <c r="B7" s="12" t="s">
        <v>1137</v>
      </c>
    </row>
    <row r="8" spans="1:2">
      <c r="A8" s="12" t="s">
        <v>1195</v>
      </c>
      <c r="B8" s="12" t="s">
        <v>1138</v>
      </c>
    </row>
    <row r="9" spans="1:2">
      <c r="A9" s="12" t="s">
        <v>1196</v>
      </c>
      <c r="B9" s="12" t="s">
        <v>1139</v>
      </c>
    </row>
    <row r="10" spans="1:2">
      <c r="A10" s="12" t="s">
        <v>1197</v>
      </c>
      <c r="B10" s="12" t="s">
        <v>1140</v>
      </c>
    </row>
    <row r="11" spans="1:2">
      <c r="A11" s="12" t="s">
        <v>1198</v>
      </c>
      <c r="B11" s="12" t="s">
        <v>1141</v>
      </c>
    </row>
    <row r="12" spans="1:2">
      <c r="A12" s="12" t="s">
        <v>1199</v>
      </c>
      <c r="B12" s="12" t="s">
        <v>1142</v>
      </c>
    </row>
    <row r="13" spans="1:2">
      <c r="A13" s="12" t="s">
        <v>1200</v>
      </c>
      <c r="B13" s="12" t="s">
        <v>1143</v>
      </c>
    </row>
    <row r="14" spans="1:2">
      <c r="A14" s="12" t="s">
        <v>1201</v>
      </c>
      <c r="B14" s="12" t="s">
        <v>1144</v>
      </c>
    </row>
    <row r="15" spans="1:2">
      <c r="A15" s="12" t="s">
        <v>1202</v>
      </c>
      <c r="B15" s="12" t="s">
        <v>1145</v>
      </c>
    </row>
    <row r="16" spans="1:2">
      <c r="A16" s="12" t="s">
        <v>1203</v>
      </c>
      <c r="B16" s="12" t="s">
        <v>1146</v>
      </c>
    </row>
    <row r="17" spans="1:2">
      <c r="A17" s="12" t="s">
        <v>1204</v>
      </c>
      <c r="B17" s="12" t="s">
        <v>1147</v>
      </c>
    </row>
    <row r="18" spans="1:2">
      <c r="A18" s="12" t="s">
        <v>1205</v>
      </c>
      <c r="B18" s="12" t="s">
        <v>1148</v>
      </c>
    </row>
    <row r="19" spans="1:2">
      <c r="A19" s="12" t="s">
        <v>1206</v>
      </c>
      <c r="B19" s="12" t="s">
        <v>1149</v>
      </c>
    </row>
    <row r="20" spans="1:2">
      <c r="A20" s="12" t="s">
        <v>1207</v>
      </c>
      <c r="B20" s="12" t="s">
        <v>1150</v>
      </c>
    </row>
    <row r="21" spans="1:2">
      <c r="A21" s="12"/>
      <c r="B21" s="12" t="s">
        <v>1151</v>
      </c>
    </row>
    <row r="22" spans="1:2">
      <c r="A22" s="12"/>
      <c r="B22" s="12" t="s">
        <v>1152</v>
      </c>
    </row>
    <row r="23" spans="1:2">
      <c r="A23" s="12"/>
      <c r="B23" s="12" t="s">
        <v>1153</v>
      </c>
    </row>
    <row r="24" spans="1:2">
      <c r="A24" s="12"/>
      <c r="B24" s="12" t="s">
        <v>1154</v>
      </c>
    </row>
    <row r="25" spans="1:2">
      <c r="A25" s="12"/>
      <c r="B25" s="12" t="s">
        <v>1155</v>
      </c>
    </row>
    <row r="26" spans="1:2">
      <c r="A26" s="12"/>
      <c r="B26" s="12" t="s">
        <v>1156</v>
      </c>
    </row>
    <row r="27" spans="1:2">
      <c r="A27" s="12"/>
      <c r="B27" s="12" t="s">
        <v>1157</v>
      </c>
    </row>
    <row r="28" spans="1:2">
      <c r="A28" s="12"/>
      <c r="B28" s="12" t="s">
        <v>1158</v>
      </c>
    </row>
    <row r="29" spans="1:2">
      <c r="A29" s="13"/>
      <c r="B29" s="12" t="s">
        <v>1159</v>
      </c>
    </row>
    <row r="30" spans="1:2">
      <c r="A30" s="13"/>
      <c r="B30" s="12" t="s">
        <v>1160</v>
      </c>
    </row>
    <row r="31" spans="1:2">
      <c r="A31" s="13"/>
      <c r="B31" s="12" t="s">
        <v>1161</v>
      </c>
    </row>
    <row r="32" spans="1:2">
      <c r="A32" s="13"/>
      <c r="B32" s="12" t="s">
        <v>1162</v>
      </c>
    </row>
    <row r="33" spans="1:2">
      <c r="A33" s="13"/>
      <c r="B33" s="12" t="s">
        <v>1163</v>
      </c>
    </row>
    <row r="34" spans="1:2">
      <c r="A34" s="13"/>
      <c r="B34" s="12" t="s">
        <v>1164</v>
      </c>
    </row>
    <row r="35" spans="1:2">
      <c r="A35" s="13"/>
      <c r="B35" s="12" t="s">
        <v>1165</v>
      </c>
    </row>
    <row r="36" spans="1:2">
      <c r="A36" s="13"/>
      <c r="B36" s="12" t="s">
        <v>1166</v>
      </c>
    </row>
    <row r="37" spans="1:2">
      <c r="A37" s="13"/>
      <c r="B37" s="12" t="s">
        <v>1167</v>
      </c>
    </row>
    <row r="38" spans="1:2">
      <c r="A38" s="13"/>
      <c r="B38" s="12" t="s">
        <v>1168</v>
      </c>
    </row>
    <row r="39" spans="1:2">
      <c r="A39" s="13"/>
      <c r="B39" s="12" t="s">
        <v>1169</v>
      </c>
    </row>
    <row r="40" spans="1:2">
      <c r="A40" s="13"/>
      <c r="B40" s="12" t="s">
        <v>1170</v>
      </c>
    </row>
    <row r="41" spans="1:2">
      <c r="A41" s="13"/>
      <c r="B41" s="12" t="s">
        <v>1171</v>
      </c>
    </row>
    <row r="42" spans="1:2">
      <c r="A42" s="13"/>
      <c r="B42" s="12" t="s">
        <v>1172</v>
      </c>
    </row>
    <row r="43" spans="1:2">
      <c r="A43" s="13"/>
      <c r="B43" s="12" t="s">
        <v>1173</v>
      </c>
    </row>
    <row r="44" spans="1:2">
      <c r="A44" s="13"/>
      <c r="B44" s="12" t="s">
        <v>1174</v>
      </c>
    </row>
    <row r="45" spans="1:2">
      <c r="A45" s="13"/>
      <c r="B45" s="12" t="s">
        <v>1175</v>
      </c>
    </row>
    <row r="46" spans="1:2">
      <c r="A46" s="13"/>
      <c r="B46" s="12" t="s">
        <v>1176</v>
      </c>
    </row>
    <row r="47" spans="1:2">
      <c r="A47" s="13"/>
      <c r="B47" s="12" t="s">
        <v>1177</v>
      </c>
    </row>
    <row r="48" spans="1:2">
      <c r="A48" s="13"/>
      <c r="B48" s="12" t="s">
        <v>1178</v>
      </c>
    </row>
    <row r="49" spans="1:2">
      <c r="A49" s="13"/>
      <c r="B49" s="12" t="s">
        <v>1179</v>
      </c>
    </row>
    <row r="50" spans="1:2">
      <c r="A50" s="13"/>
      <c r="B50" s="12" t="s">
        <v>1180</v>
      </c>
    </row>
    <row r="51" spans="1:2">
      <c r="A51" s="13"/>
      <c r="B51" s="12" t="s">
        <v>1181</v>
      </c>
    </row>
    <row r="52" spans="1:2">
      <c r="A52" s="13"/>
      <c r="B52" s="12" t="s">
        <v>1182</v>
      </c>
    </row>
    <row r="53" spans="1:2">
      <c r="A53" s="13"/>
      <c r="B53" s="12" t="s">
        <v>1183</v>
      </c>
    </row>
    <row r="54" spans="1:2">
      <c r="A54" s="13"/>
      <c r="B54" s="12" t="s">
        <v>1184</v>
      </c>
    </row>
    <row r="55" spans="1:2">
      <c r="A55" s="13"/>
      <c r="B55" s="12" t="s">
        <v>1185</v>
      </c>
    </row>
    <row r="56" spans="1:2">
      <c r="A56" s="13"/>
      <c r="B56" s="12" t="s">
        <v>1186</v>
      </c>
    </row>
    <row r="57" spans="1:2">
      <c r="A57" s="13"/>
      <c r="B57" s="12" t="s">
        <v>1187</v>
      </c>
    </row>
    <row r="58" spans="1:2">
      <c r="A58" s="13"/>
      <c r="B58" s="12" t="s">
        <v>1188</v>
      </c>
    </row>
    <row r="59" spans="1:2">
      <c r="A59" s="13"/>
      <c r="B59" s="12" t="s">
        <v>1189</v>
      </c>
    </row>
  </sheetData>
  <phoneticPr fontId="3" type="noConversion"/>
  <conditionalFormatting sqref="B2:B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scription</vt:lpstr>
      <vt:lpstr>Table S2A</vt:lpstr>
      <vt:lpstr>Table S2B</vt:lpstr>
      <vt:lpstr>Table S2C</vt:lpstr>
      <vt:lpstr>Table S2D</vt:lpstr>
      <vt:lpstr>Table 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2T12:59:52Z</dcterms:modified>
</cp:coreProperties>
</file>